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ADD_REV_FILES\"/>
    </mc:Choice>
  </mc:AlternateContent>
  <bookViews>
    <workbookView xWindow="48" yWindow="288" windowWidth="27792" windowHeight="12060" activeTab="4"/>
  </bookViews>
  <sheets>
    <sheet name="Table S6A" sheetId="1" r:id="rId1"/>
    <sheet name="Table S6B" sheetId="2" r:id="rId2"/>
    <sheet name="Table S6C" sheetId="3" r:id="rId3"/>
    <sheet name="Supp_Table S6D" sheetId="4" r:id="rId4"/>
    <sheet name="Supp_Table S6E" sheetId="5" r:id="rId5"/>
  </sheets>
  <calcPr calcId="152511"/>
</workbook>
</file>

<file path=xl/calcChain.xml><?xml version="1.0" encoding="utf-8"?>
<calcChain xmlns="http://schemas.openxmlformats.org/spreadsheetml/2006/main">
  <c r="M34" i="4" l="1"/>
  <c r="M33" i="4"/>
  <c r="M32" i="4"/>
  <c r="M31" i="4"/>
  <c r="M30" i="4"/>
  <c r="M29" i="4"/>
  <c r="M28" i="4"/>
  <c r="M27" i="4"/>
  <c r="M26" i="4"/>
  <c r="M25" i="4"/>
  <c r="M24" i="4"/>
  <c r="M23" i="4"/>
  <c r="M22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K23" i="4"/>
  <c r="K34" i="4"/>
  <c r="K33" i="4"/>
  <c r="K32" i="4"/>
  <c r="K31" i="4"/>
  <c r="K30" i="4"/>
  <c r="K29" i="4"/>
  <c r="K28" i="4"/>
  <c r="K27" i="4"/>
  <c r="K26" i="4"/>
  <c r="K25" i="4"/>
  <c r="K24" i="4"/>
  <c r="K22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H23" i="4"/>
  <c r="H34" i="4"/>
  <c r="H33" i="4"/>
  <c r="H32" i="4"/>
  <c r="H31" i="4"/>
  <c r="H30" i="4"/>
  <c r="H29" i="4"/>
  <c r="H28" i="4"/>
  <c r="H27" i="4"/>
  <c r="H26" i="4"/>
  <c r="H25" i="4"/>
  <c r="H24" i="4"/>
  <c r="H22" i="4"/>
  <c r="G23" i="4"/>
  <c r="G34" i="4"/>
  <c r="G33" i="4"/>
  <c r="G32" i="4"/>
  <c r="G31" i="4"/>
  <c r="G30" i="4"/>
  <c r="G29" i="4"/>
  <c r="G28" i="4"/>
  <c r="G27" i="4"/>
  <c r="G26" i="4"/>
  <c r="G25" i="4"/>
  <c r="G24" i="4"/>
  <c r="G22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E24" i="4"/>
  <c r="E28" i="4"/>
  <c r="E34" i="4"/>
  <c r="D34" i="4"/>
  <c r="E33" i="4"/>
  <c r="D33" i="4"/>
  <c r="E32" i="4"/>
  <c r="D32" i="4"/>
  <c r="E31" i="4"/>
  <c r="D31" i="4"/>
  <c r="E30" i="4"/>
  <c r="D30" i="4"/>
  <c r="E29" i="4"/>
  <c r="D29" i="4"/>
  <c r="D28" i="4"/>
  <c r="E27" i="4"/>
  <c r="D27" i="4"/>
  <c r="E26" i="4"/>
  <c r="D26" i="4"/>
  <c r="E25" i="4"/>
  <c r="D25" i="4"/>
  <c r="D24" i="4"/>
  <c r="E23" i="4"/>
  <c r="D23" i="4"/>
  <c r="E22" i="4"/>
  <c r="D22" i="4"/>
  <c r="C24" i="4"/>
  <c r="C34" i="4"/>
  <c r="C33" i="4"/>
  <c r="C32" i="4"/>
  <c r="C31" i="4"/>
  <c r="C30" i="4"/>
  <c r="C29" i="4"/>
  <c r="C28" i="4"/>
  <c r="C27" i="4"/>
  <c r="C26" i="4"/>
  <c r="C25" i="4"/>
  <c r="C23" i="4"/>
  <c r="C22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4" i="1"/>
</calcChain>
</file>

<file path=xl/sharedStrings.xml><?xml version="1.0" encoding="utf-8"?>
<sst xmlns="http://schemas.openxmlformats.org/spreadsheetml/2006/main" count="797" uniqueCount="363">
  <si>
    <t>SH0002216_UDB0753358</t>
  </si>
  <si>
    <t>SH0121239_UDB0103015</t>
  </si>
  <si>
    <t>SH0095858_GU291271</t>
  </si>
  <si>
    <t>SH0106863_EF679363</t>
  </si>
  <si>
    <t>SH0197845_EF652036</t>
  </si>
  <si>
    <t>SH0067543_GU327511</t>
  </si>
  <si>
    <t>SH0227245_UDB03680850</t>
  </si>
  <si>
    <t>SH0148675_UDB03133375</t>
  </si>
  <si>
    <t>SH0197750_MW299262</t>
  </si>
  <si>
    <t>SH0169419_OM809269</t>
  </si>
  <si>
    <t>SH0173616_HE608896</t>
  </si>
  <si>
    <t>SH0197588_OM237200</t>
  </si>
  <si>
    <t>SH0097788_FJ613039</t>
  </si>
  <si>
    <t>SH0208084_UDB0891216</t>
  </si>
  <si>
    <t>SH0197102_UDB01422967</t>
  </si>
  <si>
    <t>SH0119737_AY743636</t>
  </si>
  <si>
    <t>SH0163688_JX388172</t>
  </si>
  <si>
    <t>SH0095847_OL691817</t>
  </si>
  <si>
    <t>SH0098350_KP256791</t>
  </si>
  <si>
    <t>SH0132263_UDB06920757</t>
  </si>
  <si>
    <t>SH0197557_KY087748</t>
  </si>
  <si>
    <t>SH0117521_UDB041458</t>
  </si>
  <si>
    <t>SH0197518_KY087614</t>
  </si>
  <si>
    <t>SH0107395_MH827035</t>
  </si>
  <si>
    <t>SH0163687_UDB074179</t>
  </si>
  <si>
    <t>p__Fungi_Inc_sedis</t>
  </si>
  <si>
    <t>c_Fungi_Inc_sedis</t>
  </si>
  <si>
    <t>o_Fungi_Inc_sedis</t>
  </si>
  <si>
    <t>f_Fungi_Inc_sedis</t>
  </si>
  <si>
    <t>g_Fungi_Inc_sedis</t>
  </si>
  <si>
    <t>s_Fungi_SH0002216</t>
  </si>
  <si>
    <t>p__Mucoromycota</t>
  </si>
  <si>
    <t>c_Umbelopsidomycetes</t>
  </si>
  <si>
    <t>o_Umbelopsidales</t>
  </si>
  <si>
    <t>f_Umbelopsidaceae</t>
  </si>
  <si>
    <r>
      <t>s_</t>
    </r>
    <r>
      <rPr>
        <i/>
        <sz val="11"/>
        <color theme="1"/>
        <rFont val="Calibri"/>
        <family val="2"/>
        <scheme val="minor"/>
      </rPr>
      <t xml:space="preserve">Umbelopsis </t>
    </r>
    <r>
      <rPr>
        <sz val="11"/>
        <color theme="1"/>
        <rFont val="Calibri"/>
        <family val="2"/>
        <scheme val="minor"/>
      </rPr>
      <t>sp.</t>
    </r>
  </si>
  <si>
    <t>p__Basidiomycota</t>
  </si>
  <si>
    <t>c_Malasseziomycetes</t>
  </si>
  <si>
    <t>o_Malasseziales</t>
  </si>
  <si>
    <t>f_Malasseziaceae</t>
  </si>
  <si>
    <t>p__Ascomycota</t>
  </si>
  <si>
    <t>c_Dothideomycetes</t>
  </si>
  <si>
    <t>o_Capnodiales</t>
  </si>
  <si>
    <t>f_Cladosporiaceae</t>
  </si>
  <si>
    <r>
      <t>s_</t>
    </r>
    <r>
      <rPr>
        <i/>
        <sz val="11"/>
        <color theme="1"/>
        <rFont val="Calibri"/>
        <family val="2"/>
        <scheme val="minor"/>
      </rPr>
      <t>Cladosporium herbarum</t>
    </r>
  </si>
  <si>
    <t>c_Eurotiomycetes</t>
  </si>
  <si>
    <t>o_Eurotiales</t>
  </si>
  <si>
    <t>f_Aspergillaceae</t>
  </si>
  <si>
    <r>
      <t>s_</t>
    </r>
    <r>
      <rPr>
        <i/>
        <sz val="11"/>
        <color theme="1"/>
        <rFont val="Calibri"/>
        <family val="2"/>
        <scheme val="minor"/>
      </rPr>
      <t>Malassezia globosa</t>
    </r>
    <r>
      <rPr>
        <sz val="11"/>
        <color theme="1"/>
        <rFont val="Calibri"/>
        <family val="2"/>
        <scheme val="minor"/>
      </rPr>
      <t>_SH0095858</t>
    </r>
  </si>
  <si>
    <t>g_Malasseziaceae_Inc_sedis</t>
  </si>
  <si>
    <t>s_Malasseziaceae_uncl.</t>
  </si>
  <si>
    <t>o_Pleosporales</t>
  </si>
  <si>
    <t>f_Didymosphaeriaceae</t>
  </si>
  <si>
    <t>g_Didymosphaeriaceae_Inc_sedis</t>
  </si>
  <si>
    <t>s_Didymohaeriaceae_uncl.</t>
  </si>
  <si>
    <t>p__Glomeromycota</t>
  </si>
  <si>
    <t>c_Glomeromycetes</t>
  </si>
  <si>
    <t>o_Glomerales</t>
  </si>
  <si>
    <t>f_Glomeraceae</t>
  </si>
  <si>
    <t>g_Glomeraceae_Inc_sedis</t>
  </si>
  <si>
    <t>s_Glomeraceae_uncl_SH0148675</t>
  </si>
  <si>
    <t>c_Saccharomycetes</t>
  </si>
  <si>
    <t>o_Saccharomycetales</t>
  </si>
  <si>
    <t>f_Saccharomycetales_Inc_sedis</t>
  </si>
  <si>
    <r>
      <t>s_</t>
    </r>
    <r>
      <rPr>
        <i/>
        <sz val="11"/>
        <color theme="1"/>
        <rFont val="Calibri"/>
        <family val="2"/>
        <scheme val="minor"/>
      </rPr>
      <t>Candida</t>
    </r>
    <r>
      <rPr>
        <sz val="11"/>
        <color theme="1"/>
        <rFont val="Calibri"/>
        <family val="2"/>
        <scheme val="minor"/>
      </rPr>
      <t>_sp</t>
    </r>
  </si>
  <si>
    <t>c_Sordariomycetes</t>
  </si>
  <si>
    <t>o_Hypocreales</t>
  </si>
  <si>
    <t>f_Hypocreaceae</t>
  </si>
  <si>
    <r>
      <t>g_</t>
    </r>
    <r>
      <rPr>
        <i/>
        <sz val="11"/>
        <color theme="1"/>
        <rFont val="Calibri"/>
        <family val="2"/>
        <scheme val="minor"/>
      </rPr>
      <t>Trichoderma</t>
    </r>
  </si>
  <si>
    <r>
      <t>g_</t>
    </r>
    <r>
      <rPr>
        <i/>
        <sz val="11"/>
        <color theme="1"/>
        <rFont val="Calibri"/>
        <family val="2"/>
        <scheme val="minor"/>
      </rPr>
      <t>Aspergillus</t>
    </r>
  </si>
  <si>
    <r>
      <t>g_</t>
    </r>
    <r>
      <rPr>
        <i/>
        <sz val="11"/>
        <color theme="1"/>
        <rFont val="Calibri"/>
        <family val="2"/>
        <scheme val="minor"/>
      </rPr>
      <t>Candida</t>
    </r>
  </si>
  <si>
    <r>
      <t>g_</t>
    </r>
    <r>
      <rPr>
        <i/>
        <sz val="11"/>
        <color theme="1"/>
        <rFont val="Calibri"/>
        <family val="2"/>
        <scheme val="minor"/>
      </rPr>
      <t>Cladosporium</t>
    </r>
  </si>
  <si>
    <r>
      <t>g_</t>
    </r>
    <r>
      <rPr>
        <i/>
        <sz val="11"/>
        <color theme="1"/>
        <rFont val="Calibri"/>
        <family val="2"/>
        <scheme val="minor"/>
      </rPr>
      <t>Malassezia</t>
    </r>
  </si>
  <si>
    <r>
      <t>g_</t>
    </r>
    <r>
      <rPr>
        <i/>
        <sz val="11"/>
        <color theme="1"/>
        <rFont val="Calibri"/>
        <family val="2"/>
        <scheme val="minor"/>
      </rPr>
      <t>Umbelopsis</t>
    </r>
  </si>
  <si>
    <r>
      <t>s_</t>
    </r>
    <r>
      <rPr>
        <i/>
        <sz val="11"/>
        <color theme="1"/>
        <rFont val="Calibri"/>
        <family val="2"/>
        <scheme val="minor"/>
      </rPr>
      <t>Trichoderma</t>
    </r>
    <r>
      <rPr>
        <sz val="11"/>
        <color theme="1"/>
        <rFont val="Calibri"/>
        <family val="2"/>
        <scheme val="minor"/>
      </rPr>
      <t>_SH0097788</t>
    </r>
  </si>
  <si>
    <t>c_Agaricomycetes</t>
  </si>
  <si>
    <t>o_Agaricales</t>
  </si>
  <si>
    <t>f_Agaricaceae</t>
  </si>
  <si>
    <t>g_Agaricaceae_Inc_sedis</t>
  </si>
  <si>
    <t>s_Agaricaceae_uncl_SH0208084</t>
  </si>
  <si>
    <r>
      <t>s_</t>
    </r>
    <r>
      <rPr>
        <i/>
        <sz val="11"/>
        <color theme="1"/>
        <rFont val="Calibri"/>
        <family val="2"/>
        <scheme val="minor"/>
      </rPr>
      <t>Malassezia restricta</t>
    </r>
  </si>
  <si>
    <t>s_Fungi_SH0163688</t>
  </si>
  <si>
    <r>
      <t>s_</t>
    </r>
    <r>
      <rPr>
        <i/>
        <sz val="11"/>
        <color theme="1"/>
        <rFont val="Calibri"/>
        <family val="2"/>
        <scheme val="minor"/>
      </rPr>
      <t>Malassezia</t>
    </r>
    <r>
      <rPr>
        <sz val="11"/>
        <color theme="1"/>
        <rFont val="Calibri"/>
        <family val="2"/>
        <scheme val="minor"/>
      </rPr>
      <t>_sp</t>
    </r>
  </si>
  <si>
    <r>
      <t>s_</t>
    </r>
    <r>
      <rPr>
        <i/>
        <sz val="11"/>
        <color theme="1"/>
        <rFont val="Calibri"/>
        <family val="2"/>
        <scheme val="minor"/>
      </rPr>
      <t>Trichoderma asperellum</t>
    </r>
  </si>
  <si>
    <t>c_Pezizomycotina_Inc_sedis</t>
  </si>
  <si>
    <t>o_Pezizomycotina_Inc_sedis</t>
  </si>
  <si>
    <t>f_Pezizomycotina_Inc_sedis</t>
  </si>
  <si>
    <r>
      <t>s_</t>
    </r>
    <r>
      <rPr>
        <i/>
        <sz val="11"/>
        <color theme="1"/>
        <rFont val="Calibri"/>
        <family val="2"/>
        <scheme val="minor"/>
      </rPr>
      <t>Ulvella</t>
    </r>
    <r>
      <rPr>
        <sz val="11"/>
        <color theme="1"/>
        <rFont val="Calibri"/>
        <family val="2"/>
        <scheme val="minor"/>
      </rPr>
      <t>_sp</t>
    </r>
  </si>
  <si>
    <r>
      <t>g_</t>
    </r>
    <r>
      <rPr>
        <i/>
        <sz val="11"/>
        <color theme="1"/>
        <rFont val="Calibri"/>
        <family val="2"/>
        <scheme val="minor"/>
      </rPr>
      <t>Ulvella</t>
    </r>
  </si>
  <si>
    <r>
      <t>s_</t>
    </r>
    <r>
      <rPr>
        <i/>
        <sz val="11"/>
        <color theme="1"/>
        <rFont val="Calibri"/>
        <family val="2"/>
        <scheme val="minor"/>
      </rPr>
      <t>Aspergillus destruens</t>
    </r>
  </si>
  <si>
    <t>f_Nectriaceae</t>
  </si>
  <si>
    <r>
      <t>s_</t>
    </r>
    <r>
      <rPr>
        <i/>
        <sz val="11"/>
        <color theme="1"/>
        <rFont val="Calibri"/>
        <family val="2"/>
        <scheme val="minor"/>
      </rPr>
      <t>Fusarium oxysporum</t>
    </r>
    <r>
      <rPr>
        <sz val="11"/>
        <color theme="1"/>
        <rFont val="Calibri"/>
        <family val="2"/>
        <scheme val="minor"/>
      </rPr>
      <t>_SH0117521</t>
    </r>
  </si>
  <si>
    <r>
      <t>g_</t>
    </r>
    <r>
      <rPr>
        <i/>
        <sz val="11"/>
        <color theme="1"/>
        <rFont val="Calibri"/>
        <family val="2"/>
        <scheme val="minor"/>
      </rPr>
      <t>Fusarium</t>
    </r>
  </si>
  <si>
    <r>
      <t>s_</t>
    </r>
    <r>
      <rPr>
        <i/>
        <sz val="11"/>
        <color theme="1"/>
        <rFont val="Calibri"/>
        <family val="2"/>
        <scheme val="minor"/>
      </rPr>
      <t>Aspergillus glabripes</t>
    </r>
  </si>
  <si>
    <t>f_Pleosporaceae</t>
  </si>
  <si>
    <r>
      <t>s_</t>
    </r>
    <r>
      <rPr>
        <i/>
        <sz val="11"/>
        <color theme="1"/>
        <rFont val="Calibri"/>
        <family val="2"/>
        <scheme val="minor"/>
      </rPr>
      <t>Alternaria prunicola</t>
    </r>
  </si>
  <si>
    <r>
      <t>g_</t>
    </r>
    <r>
      <rPr>
        <i/>
        <sz val="11"/>
        <color theme="1"/>
        <rFont val="Calibri"/>
        <family val="2"/>
        <scheme val="minor"/>
      </rPr>
      <t>Alternaria</t>
    </r>
  </si>
  <si>
    <r>
      <t>s_</t>
    </r>
    <r>
      <rPr>
        <i/>
        <sz val="11"/>
        <color theme="1"/>
        <rFont val="Calibri"/>
        <family val="2"/>
        <scheme val="minor"/>
      </rPr>
      <t>Cladosporium cladosporioides</t>
    </r>
  </si>
  <si>
    <t>SH0124968_UDB0577692</t>
  </si>
  <si>
    <t>SH0204648_UDB0676635</t>
  </si>
  <si>
    <t>SH0196800_JN192379</t>
  </si>
  <si>
    <t>SH0098358_FJ860793</t>
  </si>
  <si>
    <t>SH0040712_UDB02525361</t>
  </si>
  <si>
    <t>SH0100919_EU888622</t>
  </si>
  <si>
    <t>SH0175381_UDB0204307</t>
  </si>
  <si>
    <t>SH0110299_OL989249</t>
  </si>
  <si>
    <t>SH0248323_UDB0125874</t>
  </si>
  <si>
    <t>SH0151007_UDB05345665</t>
  </si>
  <si>
    <t>SH0163283_UDB02276669</t>
  </si>
  <si>
    <t>SH0027742_UDB02556939</t>
  </si>
  <si>
    <t>SH0190958_UDB04715099</t>
  </si>
  <si>
    <t>SH0207898_UDB06447718</t>
  </si>
  <si>
    <t>SH0245379_UDB073985</t>
  </si>
  <si>
    <t>SH0044499_UDB06701569</t>
  </si>
  <si>
    <t>SH0024964_UDB06474207</t>
  </si>
  <si>
    <t>SH0103074_MG386077</t>
  </si>
  <si>
    <t>SH0099036_UDB03171059</t>
  </si>
  <si>
    <t>SH0248554_UDB0292529</t>
  </si>
  <si>
    <t>SH0085492_UDB01493705</t>
  </si>
  <si>
    <t>SH0136701_UDB0442827</t>
  </si>
  <si>
    <t>SH0205297_MH571690</t>
  </si>
  <si>
    <t>SH0102958_KU846314</t>
  </si>
  <si>
    <t>SH0010193_HQ331450</t>
  </si>
  <si>
    <t>SH0052566_GU237794</t>
  </si>
  <si>
    <t>SH0057107_JF740262</t>
  </si>
  <si>
    <t>SH0099976_UDB07569679</t>
  </si>
  <si>
    <t>SH0199704_MT462296</t>
  </si>
  <si>
    <t>SH0230544_UDB01768447</t>
  </si>
  <si>
    <t>SH0257287_UDB06715742</t>
  </si>
  <si>
    <t>SH0099827_KJ509191</t>
  </si>
  <si>
    <t>SH0237933_UDB097502</t>
  </si>
  <si>
    <t>SH0121235_UDB0277893</t>
  </si>
  <si>
    <t>SH0104643_MT785861</t>
  </si>
  <si>
    <t>f_Entolomataceae</t>
  </si>
  <si>
    <t>s_Fungi_SH0204648</t>
  </si>
  <si>
    <t>o_Onygenales</t>
  </si>
  <si>
    <t>f_Onygenales_Inc_sedis</t>
  </si>
  <si>
    <t>g_Onygenales_Inc_sedis</t>
  </si>
  <si>
    <t>s_Onygenales_uncl_SH0040712</t>
  </si>
  <si>
    <t>o_Chaetothyriales</t>
  </si>
  <si>
    <t>f_Chaetothyriales_Inc_sedis</t>
  </si>
  <si>
    <t>g_Chaetothyriales_Inc_sedis</t>
  </si>
  <si>
    <t>s_Chaetothyriales_uncl_SH0100919</t>
  </si>
  <si>
    <t>f_Mycenaceae</t>
  </si>
  <si>
    <t>g_Nectriaceae_Inc_sedis</t>
  </si>
  <si>
    <t>s_Nectriaceae_uncl.</t>
  </si>
  <si>
    <t>f_Inocybaceae</t>
  </si>
  <si>
    <t>p__Entorrhizomycota</t>
  </si>
  <si>
    <t>c_Entorrhizomycetes</t>
  </si>
  <si>
    <t>o_Entorrhizomycetes_Inc_sedis</t>
  </si>
  <si>
    <t>f_Entorrhizomycetes_Inc_sedis</t>
  </si>
  <si>
    <t>g_Entorrhizomycetes_Inc_sedis</t>
  </si>
  <si>
    <t>s_Entorrhizomycetes_uncl.</t>
  </si>
  <si>
    <t>p__Chytridiomycota</t>
  </si>
  <si>
    <t>c_Chytridiomycota_Inc_sedis</t>
  </si>
  <si>
    <t>o_Chytridiomycota_Inc_sedis</t>
  </si>
  <si>
    <t>f_Chytridiomycota_Inc_sedis</t>
  </si>
  <si>
    <t>g_Chytridiomycota_Inc_sedis</t>
  </si>
  <si>
    <t>s_Chytridiomycota_SH0163283</t>
  </si>
  <si>
    <t>c_Ascomycota_Inc_sedis</t>
  </si>
  <si>
    <t>o_Ascomycota_Inc_sedis</t>
  </si>
  <si>
    <t>f_Ascomycota_Inc_sedis</t>
  </si>
  <si>
    <t>g_Ascomycota_Inc_sedis</t>
  </si>
  <si>
    <t>s_Ascomycota_SH0027742</t>
  </si>
  <si>
    <t>p__Mortierellomycota</t>
  </si>
  <si>
    <t>c_Mortierellomycetes</t>
  </si>
  <si>
    <t>o_Mortierellales</t>
  </si>
  <si>
    <t>f_Mortierellaceae</t>
  </si>
  <si>
    <t>c_Rhizophydiomycetes</t>
  </si>
  <si>
    <t>o_Rhizophydiales</t>
  </si>
  <si>
    <t>f_Rhizophydiales_Inc_sedis</t>
  </si>
  <si>
    <t>g_Rhizophydiales_Inc_sedis</t>
  </si>
  <si>
    <t>s_Rhizophydiales_uncl_SH0207898</t>
  </si>
  <si>
    <t>f_Psathyrellaceae</t>
  </si>
  <si>
    <t>p__Rozellomycota</t>
  </si>
  <si>
    <t>c_Rozellomycota_Inc_sedis</t>
  </si>
  <si>
    <t>o_Rozellomycota_Inc_sedis</t>
  </si>
  <si>
    <t>f_Rozellomycota_Inc_sedis</t>
  </si>
  <si>
    <t>g_Rozellomycota_Inc_sedis</t>
  </si>
  <si>
    <t>s_Rozellomycota_SH0044499</t>
  </si>
  <si>
    <t>s_Rhizophydiales_uncl_SH0024964</t>
  </si>
  <si>
    <t>f_Stachybotryaceae</t>
  </si>
  <si>
    <t>f_Clavariaceae</t>
  </si>
  <si>
    <t>g_Clavariaceae_Inc_sedis</t>
  </si>
  <si>
    <t>s_Clavariaceae_uncl_SH0099036</t>
  </si>
  <si>
    <t>o_Auriculariales</t>
  </si>
  <si>
    <t>f_Auriculariales_Inc_sedis</t>
  </si>
  <si>
    <t>g_Auriculariales_Inc_sedis</t>
  </si>
  <si>
    <t>s_Auriculariales_uncl_SH0248554</t>
  </si>
  <si>
    <t>c_Basidiomycota_Inc_sedis</t>
  </si>
  <si>
    <t>o_Basidiomycota_Inc_sedis</t>
  </si>
  <si>
    <t>f_Basidiomycota_Inc_sedis</t>
  </si>
  <si>
    <t>g_Basidiomycota_Inc_sedis</t>
  </si>
  <si>
    <t>s_Basidiomycota_SH0085492</t>
  </si>
  <si>
    <t>o_Atheliales</t>
  </si>
  <si>
    <t>f_Tylosporaceae</t>
  </si>
  <si>
    <t>o_Polyporales</t>
  </si>
  <si>
    <t>f_Ganodermataceae</t>
  </si>
  <si>
    <t>g_Dimorphiseta</t>
  </si>
  <si>
    <t>f_Clavicipitaceae</t>
  </si>
  <si>
    <t>f_Didymellaceae</t>
  </si>
  <si>
    <t>f_Cucurbitariaceae</t>
  </si>
  <si>
    <t>o_Sordariales</t>
  </si>
  <si>
    <t>f_Sordariales_Inc_sedis</t>
  </si>
  <si>
    <t>c_Leotiomycetes</t>
  </si>
  <si>
    <t>o_Erysiphales</t>
  </si>
  <si>
    <t>f_Erysiphaceae</t>
  </si>
  <si>
    <t>g_Blumeria</t>
  </si>
  <si>
    <t>s_Chaetothyriales_uncl_SH0230544</t>
  </si>
  <si>
    <t>s_Rozellomycota_SH0257287</t>
  </si>
  <si>
    <t>o_Corticiales</t>
  </si>
  <si>
    <t>f_Corticiaceae</t>
  </si>
  <si>
    <t>o_Cantharellales</t>
  </si>
  <si>
    <t>f_Hydnaceae</t>
  </si>
  <si>
    <t>s_Fungi_SH0104643</t>
  </si>
  <si>
    <r>
      <rPr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 xml:space="preserve">OTU taxa in the core microbiome of the three banana crops samples*. </t>
    </r>
  </si>
  <si>
    <t>s_Didymosphaeriaceae_uncl.*</t>
  </si>
  <si>
    <t>s_Malasseziaceae_uncl.*</t>
  </si>
  <si>
    <t>s_Fungi_SH0163688*</t>
  </si>
  <si>
    <t>s_Glomeraceae_uncl_SH0148675*</t>
  </si>
  <si>
    <t xml:space="preserve"> * Present in both core microbiomes.</t>
  </si>
  <si>
    <r>
      <t>s_</t>
    </r>
    <r>
      <rPr>
        <i/>
        <sz val="11"/>
        <color theme="1"/>
        <rFont val="Calibri"/>
        <family val="2"/>
        <scheme val="minor"/>
      </rPr>
      <t>Alternaria prunicola *</t>
    </r>
  </si>
  <si>
    <r>
      <t>s_</t>
    </r>
    <r>
      <rPr>
        <i/>
        <sz val="11"/>
        <color theme="1"/>
        <rFont val="Calibri"/>
        <family val="2"/>
        <scheme val="minor"/>
      </rPr>
      <t>Aspergillus destruens *</t>
    </r>
  </si>
  <si>
    <r>
      <t>s_</t>
    </r>
    <r>
      <rPr>
        <i/>
        <sz val="11"/>
        <color theme="1"/>
        <rFont val="Calibri"/>
        <family val="2"/>
        <scheme val="minor"/>
      </rPr>
      <t>Aspergillus glabripes *</t>
    </r>
  </si>
  <si>
    <r>
      <t>s_</t>
    </r>
    <r>
      <rPr>
        <i/>
        <sz val="11"/>
        <color theme="1"/>
        <rFont val="Calibri"/>
        <family val="2"/>
        <scheme val="minor"/>
      </rPr>
      <t>Blumeria graminis</t>
    </r>
  </si>
  <si>
    <r>
      <t>s_</t>
    </r>
    <r>
      <rPr>
        <i/>
        <sz val="11"/>
        <color theme="1"/>
        <rFont val="Calibri"/>
        <family val="2"/>
        <scheme val="minor"/>
      </rPr>
      <t>Candida</t>
    </r>
    <r>
      <rPr>
        <sz val="11"/>
        <color theme="1"/>
        <rFont val="Calibri"/>
        <family val="2"/>
        <scheme val="minor"/>
      </rPr>
      <t xml:space="preserve"> sp. *</t>
    </r>
  </si>
  <si>
    <r>
      <t>s_</t>
    </r>
    <r>
      <rPr>
        <i/>
        <sz val="11"/>
        <color theme="1"/>
        <rFont val="Calibri"/>
        <family val="2"/>
        <scheme val="minor"/>
      </rPr>
      <t>Cladosporium cladosporioides*</t>
    </r>
  </si>
  <si>
    <r>
      <t>s_</t>
    </r>
    <r>
      <rPr>
        <i/>
        <sz val="11"/>
        <color theme="1"/>
        <rFont val="Calibri"/>
        <family val="2"/>
        <scheme val="minor"/>
      </rPr>
      <t>Cladosporium herbarum*</t>
    </r>
  </si>
  <si>
    <r>
      <t>g_</t>
    </r>
    <r>
      <rPr>
        <i/>
        <sz val="11"/>
        <color theme="1"/>
        <rFont val="Calibri"/>
        <family val="2"/>
        <scheme val="minor"/>
      </rPr>
      <t>Curvularia</t>
    </r>
  </si>
  <si>
    <r>
      <t>s_</t>
    </r>
    <r>
      <rPr>
        <i/>
        <sz val="11"/>
        <color theme="1"/>
        <rFont val="Calibri"/>
        <family val="2"/>
        <scheme val="minor"/>
      </rPr>
      <t>Curvularia heteropogonis</t>
    </r>
  </si>
  <si>
    <r>
      <t>g_</t>
    </r>
    <r>
      <rPr>
        <i/>
        <sz val="11"/>
        <color theme="1"/>
        <rFont val="Calibri"/>
        <family val="2"/>
        <scheme val="minor"/>
      </rPr>
      <t>Didymella</t>
    </r>
  </si>
  <si>
    <r>
      <t>s_</t>
    </r>
    <r>
      <rPr>
        <i/>
        <sz val="11"/>
        <color theme="1"/>
        <rFont val="Calibri"/>
        <family val="2"/>
        <scheme val="minor"/>
      </rPr>
      <t>Didymella exigua</t>
    </r>
  </si>
  <si>
    <r>
      <t>s_</t>
    </r>
    <r>
      <rPr>
        <i/>
        <sz val="11"/>
        <color theme="1"/>
        <rFont val="Calibri"/>
        <family val="2"/>
        <scheme val="minor"/>
      </rPr>
      <t>Dimorphiseta terrestris</t>
    </r>
  </si>
  <si>
    <r>
      <t>s_</t>
    </r>
    <r>
      <rPr>
        <i/>
        <sz val="11"/>
        <color theme="1"/>
        <rFont val="Calibri"/>
        <family val="2"/>
        <scheme val="minor"/>
      </rPr>
      <t>Fusarium oxysporum</t>
    </r>
    <r>
      <rPr>
        <sz val="11"/>
        <color theme="1"/>
        <rFont val="Calibri"/>
        <family val="2"/>
        <scheme val="minor"/>
      </rPr>
      <t>_SH0117521 *</t>
    </r>
  </si>
  <si>
    <r>
      <t>g_</t>
    </r>
    <r>
      <rPr>
        <i/>
        <sz val="11"/>
        <color theme="1"/>
        <rFont val="Calibri"/>
        <family val="2"/>
        <scheme val="minor"/>
      </rPr>
      <t>Metarhizium</t>
    </r>
  </si>
  <si>
    <r>
      <t>s_</t>
    </r>
    <r>
      <rPr>
        <i/>
        <sz val="11"/>
        <color theme="1"/>
        <rFont val="Calibri"/>
        <family val="2"/>
        <scheme val="minor"/>
      </rPr>
      <t>Metarhizium anisopliae</t>
    </r>
  </si>
  <si>
    <r>
      <t>g_</t>
    </r>
    <r>
      <rPr>
        <i/>
        <sz val="11"/>
        <color theme="1"/>
        <rFont val="Calibri"/>
        <family val="2"/>
        <scheme val="minor"/>
      </rPr>
      <t>Penicillium</t>
    </r>
  </si>
  <si>
    <r>
      <t>s_</t>
    </r>
    <r>
      <rPr>
        <i/>
        <sz val="11"/>
        <color theme="1"/>
        <rFont val="Calibri"/>
        <family val="2"/>
        <scheme val="minor"/>
      </rPr>
      <t>Penicillium</t>
    </r>
    <r>
      <rPr>
        <sz val="11"/>
        <color theme="1"/>
        <rFont val="Calibri"/>
        <family val="2"/>
        <scheme val="minor"/>
      </rPr>
      <t>_SH0121235</t>
    </r>
  </si>
  <si>
    <r>
      <t>g_</t>
    </r>
    <r>
      <rPr>
        <i/>
        <sz val="11"/>
        <color theme="1"/>
        <rFont val="Calibri"/>
        <family val="2"/>
        <scheme val="minor"/>
      </rPr>
      <t>Pyrenochaetopsis</t>
    </r>
  </si>
  <si>
    <r>
      <t>s_</t>
    </r>
    <r>
      <rPr>
        <i/>
        <sz val="11"/>
        <color theme="1"/>
        <rFont val="Calibri"/>
        <family val="2"/>
        <scheme val="minor"/>
      </rPr>
      <t>Pyrenochaetopsis leptospora</t>
    </r>
  </si>
  <si>
    <r>
      <t>g_</t>
    </r>
    <r>
      <rPr>
        <i/>
        <sz val="11"/>
        <color theme="1"/>
        <rFont val="Calibri"/>
        <family val="2"/>
        <scheme val="minor"/>
      </rPr>
      <t>Staphylotrichum</t>
    </r>
  </si>
  <si>
    <r>
      <t>s_</t>
    </r>
    <r>
      <rPr>
        <i/>
        <sz val="11"/>
        <color theme="1"/>
        <rFont val="Calibri"/>
        <family val="2"/>
        <scheme val="minor"/>
      </rPr>
      <t>Staphylotrichum</t>
    </r>
    <r>
      <rPr>
        <sz val="11"/>
        <color theme="1"/>
        <rFont val="Calibri"/>
        <family val="2"/>
        <scheme val="minor"/>
      </rPr>
      <t xml:space="preserve"> sp.</t>
    </r>
  </si>
  <si>
    <r>
      <t>g_</t>
    </r>
    <r>
      <rPr>
        <i/>
        <sz val="11"/>
        <color theme="1"/>
        <rFont val="Calibri"/>
        <family val="2"/>
        <scheme val="minor"/>
      </rPr>
      <t>Striaticonidium</t>
    </r>
  </si>
  <si>
    <r>
      <t>s_</t>
    </r>
    <r>
      <rPr>
        <i/>
        <sz val="11"/>
        <color theme="1"/>
        <rFont val="Calibri"/>
        <family val="2"/>
        <scheme val="minor"/>
      </rPr>
      <t>Striaticonidium deklijnearum</t>
    </r>
  </si>
  <si>
    <r>
      <t>s_</t>
    </r>
    <r>
      <rPr>
        <i/>
        <sz val="11"/>
        <color theme="1"/>
        <rFont val="Calibri"/>
        <family val="2"/>
        <scheme val="minor"/>
      </rPr>
      <t>Trichoderma asperellum *</t>
    </r>
  </si>
  <si>
    <r>
      <t>s_</t>
    </r>
    <r>
      <rPr>
        <i/>
        <sz val="11"/>
        <color theme="1"/>
        <rFont val="Calibri"/>
        <family val="2"/>
        <scheme val="minor"/>
      </rPr>
      <t>Trichoderma ochroleucum</t>
    </r>
  </si>
  <si>
    <r>
      <t>s_</t>
    </r>
    <r>
      <rPr>
        <i/>
        <sz val="11"/>
        <color theme="1"/>
        <rFont val="Calibri"/>
        <family val="2"/>
        <scheme val="minor"/>
      </rPr>
      <t>Trichoderma</t>
    </r>
    <r>
      <rPr>
        <sz val="11"/>
        <color theme="1"/>
        <rFont val="Calibri"/>
        <family val="2"/>
        <scheme val="minor"/>
      </rPr>
      <t>_SH0097788 *</t>
    </r>
  </si>
  <si>
    <r>
      <t>s_</t>
    </r>
    <r>
      <rPr>
        <i/>
        <sz val="11"/>
        <color theme="1"/>
        <rFont val="Calibri"/>
        <family val="2"/>
        <scheme val="minor"/>
      </rPr>
      <t>Ulvella</t>
    </r>
    <r>
      <rPr>
        <sz val="11"/>
        <color theme="1"/>
        <rFont val="Calibri"/>
        <family val="2"/>
        <scheme val="minor"/>
      </rPr>
      <t xml:space="preserve"> sp. *</t>
    </r>
  </si>
  <si>
    <r>
      <t>g_</t>
    </r>
    <r>
      <rPr>
        <i/>
        <sz val="11"/>
        <color theme="1"/>
        <rFont val="Calibri"/>
        <family val="2"/>
        <scheme val="minor"/>
      </rPr>
      <t>Amphinema</t>
    </r>
  </si>
  <si>
    <r>
      <t>s_</t>
    </r>
    <r>
      <rPr>
        <i/>
        <sz val="11"/>
        <color theme="1"/>
        <rFont val="Calibri"/>
        <family val="2"/>
        <scheme val="minor"/>
      </rPr>
      <t>Amphinema</t>
    </r>
    <r>
      <rPr>
        <sz val="11"/>
        <color theme="1"/>
        <rFont val="Calibri"/>
        <family val="2"/>
        <scheme val="minor"/>
      </rPr>
      <t xml:space="preserve"> sp</t>
    </r>
  </si>
  <si>
    <r>
      <t>g_</t>
    </r>
    <r>
      <rPr>
        <i/>
        <sz val="11"/>
        <color theme="1"/>
        <rFont val="Calibri"/>
        <family val="2"/>
        <scheme val="minor"/>
      </rPr>
      <t>Clavulina</t>
    </r>
  </si>
  <si>
    <r>
      <t>s_</t>
    </r>
    <r>
      <rPr>
        <i/>
        <sz val="11"/>
        <color theme="1"/>
        <rFont val="Calibri"/>
        <family val="2"/>
        <scheme val="minor"/>
      </rPr>
      <t>Clavulina</t>
    </r>
    <r>
      <rPr>
        <sz val="11"/>
        <color theme="1"/>
        <rFont val="Calibri"/>
        <family val="2"/>
        <scheme val="minor"/>
      </rPr>
      <t xml:space="preserve"> sp.</t>
    </r>
  </si>
  <si>
    <r>
      <t>g_</t>
    </r>
    <r>
      <rPr>
        <i/>
        <sz val="11"/>
        <color theme="1"/>
        <rFont val="Calibri"/>
        <family val="2"/>
        <scheme val="minor"/>
      </rPr>
      <t>Duportella</t>
    </r>
  </si>
  <si>
    <r>
      <t>s_</t>
    </r>
    <r>
      <rPr>
        <i/>
        <sz val="11"/>
        <color theme="1"/>
        <rFont val="Calibri"/>
        <family val="2"/>
        <scheme val="minor"/>
      </rPr>
      <t>Duportella lassa</t>
    </r>
  </si>
  <si>
    <r>
      <t>g_</t>
    </r>
    <r>
      <rPr>
        <i/>
        <sz val="11"/>
        <color theme="1"/>
        <rFont val="Calibri"/>
        <family val="2"/>
        <scheme val="minor"/>
      </rPr>
      <t>Entoloma</t>
    </r>
  </si>
  <si>
    <r>
      <t>s_</t>
    </r>
    <r>
      <rPr>
        <i/>
        <sz val="11"/>
        <color theme="1"/>
        <rFont val="Calibri"/>
        <family val="2"/>
        <scheme val="minor"/>
      </rPr>
      <t>Entoloma</t>
    </r>
    <r>
      <rPr>
        <sz val="11"/>
        <color theme="1"/>
        <rFont val="Calibri"/>
        <family val="2"/>
        <scheme val="minor"/>
      </rPr>
      <t>_SH0124968</t>
    </r>
  </si>
  <si>
    <r>
      <t>g_</t>
    </r>
    <r>
      <rPr>
        <i/>
        <sz val="11"/>
        <color theme="1"/>
        <rFont val="Calibri"/>
        <family val="2"/>
        <scheme val="minor"/>
      </rPr>
      <t>Ganoderma</t>
    </r>
  </si>
  <si>
    <r>
      <t>s_</t>
    </r>
    <r>
      <rPr>
        <i/>
        <sz val="11"/>
        <color theme="1"/>
        <rFont val="Calibri"/>
        <family val="2"/>
        <scheme val="minor"/>
      </rPr>
      <t>Ganoderma eickeri</t>
    </r>
  </si>
  <si>
    <r>
      <t>g_</t>
    </r>
    <r>
      <rPr>
        <i/>
        <sz val="11"/>
        <color theme="1"/>
        <rFont val="Calibri"/>
        <family val="2"/>
        <scheme val="minor"/>
      </rPr>
      <t>Inocybe</t>
    </r>
  </si>
  <si>
    <r>
      <t>s_</t>
    </r>
    <r>
      <rPr>
        <i/>
        <sz val="11"/>
        <color theme="1"/>
        <rFont val="Calibri"/>
        <family val="2"/>
        <scheme val="minor"/>
      </rPr>
      <t>Inocybe</t>
    </r>
    <r>
      <rPr>
        <sz val="11"/>
        <color theme="1"/>
        <rFont val="Calibri"/>
        <family val="2"/>
        <scheme val="minor"/>
      </rPr>
      <t>_SH0248323</t>
    </r>
  </si>
  <si>
    <r>
      <t>g_</t>
    </r>
    <r>
      <rPr>
        <i/>
        <sz val="11"/>
        <color theme="1"/>
        <rFont val="Calibri"/>
        <family val="2"/>
        <scheme val="minor"/>
      </rPr>
      <t>Lacrymaria</t>
    </r>
  </si>
  <si>
    <r>
      <t>s_</t>
    </r>
    <r>
      <rPr>
        <i/>
        <sz val="11"/>
        <color theme="1"/>
        <rFont val="Calibri"/>
        <family val="2"/>
        <scheme val="minor"/>
      </rPr>
      <t>Lacrymaria glareosa</t>
    </r>
  </si>
  <si>
    <r>
      <t>s_</t>
    </r>
    <r>
      <rPr>
        <i/>
        <sz val="11"/>
        <color theme="1"/>
        <rFont val="Calibri"/>
        <family val="2"/>
        <scheme val="minor"/>
      </rPr>
      <t>Malassezia globosa</t>
    </r>
    <r>
      <rPr>
        <sz val="11"/>
        <color theme="1"/>
        <rFont val="Calibri"/>
        <family val="2"/>
        <scheme val="minor"/>
      </rPr>
      <t>_SH0095858*</t>
    </r>
  </si>
  <si>
    <r>
      <t>s_</t>
    </r>
    <r>
      <rPr>
        <i/>
        <sz val="11"/>
        <color theme="1"/>
        <rFont val="Calibri"/>
        <family val="2"/>
        <scheme val="minor"/>
      </rPr>
      <t>Malassezia restricta*</t>
    </r>
  </si>
  <si>
    <r>
      <t>s_</t>
    </r>
    <r>
      <rPr>
        <i/>
        <sz val="11"/>
        <color theme="1"/>
        <rFont val="Calibri"/>
        <family val="2"/>
        <scheme val="minor"/>
      </rPr>
      <t>Malassezia</t>
    </r>
    <r>
      <rPr>
        <sz val="11"/>
        <color theme="1"/>
        <rFont val="Calibri"/>
        <family val="2"/>
        <scheme val="minor"/>
      </rPr>
      <t xml:space="preserve"> sp.*</t>
    </r>
  </si>
  <si>
    <r>
      <t>g_</t>
    </r>
    <r>
      <rPr>
        <i/>
        <sz val="11"/>
        <color theme="1"/>
        <rFont val="Calibri"/>
        <family val="2"/>
        <scheme val="minor"/>
      </rPr>
      <t>Mycena</t>
    </r>
  </si>
  <si>
    <r>
      <t>s_</t>
    </r>
    <r>
      <rPr>
        <i/>
        <sz val="11"/>
        <color theme="1"/>
        <rFont val="Calibri"/>
        <family val="2"/>
        <scheme val="minor"/>
      </rPr>
      <t>Mycena rosea</t>
    </r>
  </si>
  <si>
    <r>
      <t>g_</t>
    </r>
    <r>
      <rPr>
        <i/>
        <sz val="11"/>
        <color theme="1"/>
        <rFont val="Calibri"/>
        <family val="2"/>
        <scheme val="minor"/>
      </rPr>
      <t>Mortierella</t>
    </r>
  </si>
  <si>
    <r>
      <t>s_</t>
    </r>
    <r>
      <rPr>
        <i/>
        <sz val="11"/>
        <color theme="1"/>
        <rFont val="Calibri"/>
        <family val="2"/>
        <scheme val="minor"/>
      </rPr>
      <t>Mortierella ambigua</t>
    </r>
  </si>
  <si>
    <r>
      <t>s_</t>
    </r>
    <r>
      <rPr>
        <i/>
        <sz val="11"/>
        <color theme="1"/>
        <rFont val="Calibri"/>
        <family val="2"/>
        <scheme val="minor"/>
      </rPr>
      <t>Umbelopsis</t>
    </r>
    <r>
      <rPr>
        <sz val="11"/>
        <color theme="1"/>
        <rFont val="Calibri"/>
        <family val="2"/>
        <scheme val="minor"/>
      </rPr>
      <t xml:space="preserve"> sp.*</t>
    </r>
  </si>
  <si>
    <t xml:space="preserve"> Taxa in the fungal core microbiome of the three crop types controls. </t>
  </si>
  <si>
    <r>
      <t>s_</t>
    </r>
    <r>
      <rPr>
        <i/>
        <sz val="11"/>
        <color theme="1"/>
        <rFont val="Calibri"/>
        <family val="2"/>
        <scheme val="minor"/>
      </rPr>
      <t>Alternaria prunicola*</t>
    </r>
  </si>
  <si>
    <r>
      <t>s_</t>
    </r>
    <r>
      <rPr>
        <i/>
        <sz val="11"/>
        <color theme="1"/>
        <rFont val="Calibri"/>
        <family val="2"/>
        <scheme val="minor"/>
      </rPr>
      <t>Aspergillus destruens*</t>
    </r>
  </si>
  <si>
    <r>
      <t>s_</t>
    </r>
    <r>
      <rPr>
        <i/>
        <sz val="11"/>
        <color theme="1"/>
        <rFont val="Calibri"/>
        <family val="2"/>
        <scheme val="minor"/>
      </rPr>
      <t>Aspergillus glabripes*</t>
    </r>
  </si>
  <si>
    <t>s_Didymohaeriaceae_uncl.*</t>
  </si>
  <si>
    <r>
      <t>s_</t>
    </r>
    <r>
      <rPr>
        <i/>
        <sz val="11"/>
        <color theme="1"/>
        <rFont val="Calibri"/>
        <family val="2"/>
        <scheme val="minor"/>
      </rPr>
      <t>Candida</t>
    </r>
    <r>
      <rPr>
        <sz val="11"/>
        <color theme="1"/>
        <rFont val="Calibri"/>
        <family val="2"/>
        <scheme val="minor"/>
      </rPr>
      <t>_sp. *</t>
    </r>
  </si>
  <si>
    <r>
      <t>s_</t>
    </r>
    <r>
      <rPr>
        <i/>
        <sz val="11"/>
        <color theme="1"/>
        <rFont val="Calibri"/>
        <family val="2"/>
        <scheme val="minor"/>
      </rPr>
      <t>Fusarium oxysporum</t>
    </r>
    <r>
      <rPr>
        <sz val="11"/>
        <color theme="1"/>
        <rFont val="Calibri"/>
        <family val="2"/>
        <scheme val="minor"/>
      </rPr>
      <t>_SH0117521*</t>
    </r>
  </si>
  <si>
    <r>
      <t>s_</t>
    </r>
    <r>
      <rPr>
        <i/>
        <sz val="11"/>
        <color theme="1"/>
        <rFont val="Calibri"/>
        <family val="2"/>
        <scheme val="minor"/>
      </rPr>
      <t>Trichoderma</t>
    </r>
    <r>
      <rPr>
        <sz val="11"/>
        <color theme="1"/>
        <rFont val="Calibri"/>
        <family val="2"/>
        <scheme val="minor"/>
      </rPr>
      <t>_SH0097788*</t>
    </r>
  </si>
  <si>
    <r>
      <t>s_</t>
    </r>
    <r>
      <rPr>
        <i/>
        <sz val="11"/>
        <color theme="1"/>
        <rFont val="Calibri"/>
        <family val="2"/>
        <scheme val="minor"/>
      </rPr>
      <t>Trichoderma asperellum*</t>
    </r>
  </si>
  <si>
    <r>
      <t>s_</t>
    </r>
    <r>
      <rPr>
        <i/>
        <sz val="11"/>
        <color theme="1"/>
        <rFont val="Calibri"/>
        <family val="2"/>
        <scheme val="minor"/>
      </rPr>
      <t>Ulvella</t>
    </r>
    <r>
      <rPr>
        <sz val="11"/>
        <color theme="1"/>
        <rFont val="Calibri"/>
        <family val="2"/>
        <scheme val="minor"/>
      </rPr>
      <t>_sp.*</t>
    </r>
  </si>
  <si>
    <r>
      <t>s_</t>
    </r>
    <r>
      <rPr>
        <i/>
        <sz val="11"/>
        <color theme="1"/>
        <rFont val="Calibri"/>
        <family val="2"/>
        <scheme val="minor"/>
      </rPr>
      <t>Malassezia globosa</t>
    </r>
    <r>
      <rPr>
        <sz val="11"/>
        <color theme="1"/>
        <rFont val="Calibri"/>
        <family val="2"/>
        <scheme val="minor"/>
      </rPr>
      <t>_SH0095858*</t>
    </r>
  </si>
  <si>
    <r>
      <t>s_</t>
    </r>
    <r>
      <rPr>
        <i/>
        <sz val="11"/>
        <color theme="1"/>
        <rFont val="Calibri"/>
        <family val="2"/>
        <scheme val="minor"/>
      </rPr>
      <t>Malassezia</t>
    </r>
    <r>
      <rPr>
        <sz val="11"/>
        <color theme="1"/>
        <rFont val="Calibri"/>
        <family val="2"/>
        <scheme val="minor"/>
      </rPr>
      <t xml:space="preserve"> sp.*</t>
    </r>
  </si>
  <si>
    <r>
      <t>s_</t>
    </r>
    <r>
      <rPr>
        <i/>
        <sz val="11"/>
        <color theme="1"/>
        <rFont val="Calibri"/>
        <family val="2"/>
        <scheme val="minor"/>
      </rPr>
      <t xml:space="preserve">Umbelopsis </t>
    </r>
    <r>
      <rPr>
        <sz val="11"/>
        <color theme="1"/>
        <rFont val="Calibri"/>
        <family val="2"/>
        <scheme val="minor"/>
      </rPr>
      <t>sp.*</t>
    </r>
  </si>
  <si>
    <t>* Present in both core microbiomes.</t>
  </si>
  <si>
    <r>
      <t>s_</t>
    </r>
    <r>
      <rPr>
        <i/>
        <sz val="11"/>
        <color theme="1"/>
        <rFont val="Calibri"/>
        <family val="2"/>
        <scheme val="minor"/>
      </rPr>
      <t>Aspergillus_penicillioides</t>
    </r>
    <r>
      <rPr>
        <sz val="11"/>
        <color theme="1"/>
        <rFont val="Calibri"/>
        <family val="2"/>
        <scheme val="minor"/>
      </rPr>
      <t>_SH0197102</t>
    </r>
  </si>
  <si>
    <r>
      <t>s_</t>
    </r>
    <r>
      <rPr>
        <i/>
        <sz val="11"/>
        <color theme="1"/>
        <rFont val="Calibri"/>
        <family val="2"/>
        <scheme val="minor"/>
      </rPr>
      <t>Aspergillus penicillioides</t>
    </r>
    <r>
      <rPr>
        <sz val="11"/>
        <color theme="1"/>
        <rFont val="Calibri"/>
        <family val="2"/>
        <scheme val="minor"/>
      </rPr>
      <t>_SH0197845</t>
    </r>
  </si>
  <si>
    <r>
      <t>s_</t>
    </r>
    <r>
      <rPr>
        <i/>
        <sz val="11"/>
        <color theme="1"/>
        <rFont val="Calibri"/>
        <family val="2"/>
        <scheme val="minor"/>
      </rPr>
      <t>Aspergillus</t>
    </r>
    <r>
      <rPr>
        <sz val="11"/>
        <color theme="1"/>
        <rFont val="Calibri"/>
        <family val="2"/>
        <scheme val="minor"/>
      </rPr>
      <t>_SH0197750</t>
    </r>
  </si>
  <si>
    <r>
      <t>s_</t>
    </r>
    <r>
      <rPr>
        <i/>
        <sz val="11"/>
        <color theme="1"/>
        <rFont val="Calibri"/>
        <family val="2"/>
        <scheme val="minor"/>
      </rPr>
      <t>Penicillium polonicum</t>
    </r>
    <r>
      <rPr>
        <sz val="11"/>
        <color theme="1"/>
        <rFont val="Calibri"/>
        <family val="2"/>
        <scheme val="minor"/>
      </rPr>
      <t>_SH0197588</t>
    </r>
  </si>
  <si>
    <r>
      <t>s_</t>
    </r>
    <r>
      <rPr>
        <i/>
        <sz val="11"/>
        <color theme="1"/>
        <rFont val="Calibri"/>
        <family val="2"/>
        <scheme val="minor"/>
      </rPr>
      <t>Trichoderma lixii</t>
    </r>
  </si>
  <si>
    <t>CV1</t>
  </si>
  <si>
    <t>CV2</t>
  </si>
  <si>
    <t>CV3</t>
  </si>
  <si>
    <t>CV4</t>
  </si>
  <si>
    <t>CV5</t>
  </si>
  <si>
    <t>CVCON1</t>
  </si>
  <si>
    <t>CVCON2</t>
  </si>
  <si>
    <t>CVCON3</t>
  </si>
  <si>
    <t>CVCON4</t>
  </si>
  <si>
    <t>CVCON5</t>
  </si>
  <si>
    <t>OR1</t>
  </si>
  <si>
    <t>OR2</t>
  </si>
  <si>
    <t>OR3</t>
  </si>
  <si>
    <t>OR4</t>
  </si>
  <si>
    <t>OR5</t>
  </si>
  <si>
    <t>ORCON1</t>
  </si>
  <si>
    <t>ORCON2</t>
  </si>
  <si>
    <t>ORCON3</t>
  </si>
  <si>
    <t>ORCON4</t>
  </si>
  <si>
    <t>ORCON5</t>
  </si>
  <si>
    <t>BRB1</t>
  </si>
  <si>
    <t>BRB2</t>
  </si>
  <si>
    <t>BRB3</t>
  </si>
  <si>
    <t>BRB5</t>
  </si>
  <si>
    <t>BRBCON1</t>
  </si>
  <si>
    <t>BRBCON2</t>
  </si>
  <si>
    <t>BRBCON3</t>
  </si>
  <si>
    <t>BRBCON4</t>
  </si>
  <si>
    <t>BRBCON5</t>
  </si>
  <si>
    <t>Taxa_S</t>
  </si>
  <si>
    <t>Individuals</t>
  </si>
  <si>
    <t>Dominance_D</t>
  </si>
  <si>
    <t>Simpson_1-D</t>
  </si>
  <si>
    <t>Shannon_H</t>
  </si>
  <si>
    <t>Evenness_e^H/S</t>
  </si>
  <si>
    <t>Brillouin</t>
  </si>
  <si>
    <t>Menhinick</t>
  </si>
  <si>
    <t>Margalef</t>
  </si>
  <si>
    <t>Equitability_J</t>
  </si>
  <si>
    <t>Fisher_alpha</t>
  </si>
  <si>
    <t>Berger-Parker</t>
  </si>
  <si>
    <t>Chao-1</t>
  </si>
  <si>
    <t>Diversity indices per sample</t>
  </si>
  <si>
    <t>CV</t>
  </si>
  <si>
    <t>CVCON</t>
  </si>
  <si>
    <t>OR</t>
  </si>
  <si>
    <t>ORCON</t>
  </si>
  <si>
    <t>BRB</t>
  </si>
  <si>
    <t>BRBCON</t>
  </si>
  <si>
    <t>Index</t>
  </si>
  <si>
    <t>mean</t>
  </si>
  <si>
    <t>SD</t>
  </si>
  <si>
    <r>
      <t>* Samples codes: CV = Conventional field; CVCON= conventional field control; OR = organic field; ORCON = organic field control; BRB = barbecho field; BRBCON = barbecho field control. Computed with PAST.</t>
    </r>
    <r>
      <rPr>
        <sz val="8"/>
        <color rgb="FFFF0000"/>
        <rFont val="Calibri"/>
        <family val="2"/>
        <scheme val="minor"/>
      </rPr>
      <t/>
    </r>
  </si>
  <si>
    <t>Means comparison and analysis of variance. Number of sequences, by crop type and management, all samples</t>
  </si>
  <si>
    <t>Tukey's pairwise comparisons (p), diversity indices, all treatments</t>
  </si>
  <si>
    <t>n.s.</t>
  </si>
  <si>
    <t xml:space="preserve"> n.s.</t>
  </si>
  <si>
    <t>CV-ORCON (0.037)</t>
  </si>
  <si>
    <t>OR-ORCON (0.031)</t>
  </si>
  <si>
    <t>CVCON-ORCON (0.031)</t>
  </si>
  <si>
    <t>CV-ORCON (0.045)</t>
  </si>
  <si>
    <t>OR-ORCON (0.038)</t>
  </si>
  <si>
    <t>OR-ORCON (0.039)</t>
  </si>
  <si>
    <t>OR-ORCON (0.028)</t>
  </si>
  <si>
    <r>
      <rPr>
        <b/>
        <sz val="11"/>
        <color theme="1"/>
        <rFont val="Calibri"/>
        <family val="2"/>
        <scheme val="minor"/>
      </rPr>
      <t>Table S6D -</t>
    </r>
    <r>
      <rPr>
        <sz val="11"/>
        <color theme="1"/>
        <rFont val="Calibri"/>
        <family val="2"/>
        <scheme val="minor"/>
      </rPr>
      <t xml:space="preserve"> Diversity indices of fungal OTUs per sample and field management type. Means comparison and analysis of variance by field type and global data*</t>
    </r>
  </si>
  <si>
    <t>Table 6 A -</t>
  </si>
  <si>
    <t>Table 6 B -</t>
  </si>
  <si>
    <t>Table 6 C</t>
  </si>
  <si>
    <t>Diversity indices per farming system and sample type</t>
  </si>
  <si>
    <r>
      <t xml:space="preserve"> </t>
    </r>
    <r>
      <rPr>
        <sz val="11"/>
        <color theme="1"/>
        <rFont val="Symbol"/>
        <family val="1"/>
        <charset val="2"/>
      </rPr>
      <t>-</t>
    </r>
    <r>
      <rPr>
        <sz val="11"/>
        <color theme="1"/>
        <rFont val="Calibri"/>
        <family val="2"/>
        <scheme val="minor"/>
      </rPr>
      <t xml:space="preserve">  List of fungal taxa in common between the core microbiome of the banana plants and that of the adjacent controls.</t>
    </r>
  </si>
  <si>
    <r>
      <t>treatment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(same)</t>
    </r>
  </si>
  <si>
    <r>
      <rPr>
        <b/>
        <sz val="11"/>
        <color theme="1"/>
        <rFont val="Calibri"/>
        <family val="2"/>
        <scheme val="minor"/>
      </rPr>
      <t>Table S6E</t>
    </r>
    <r>
      <rPr>
        <sz val="11"/>
        <color theme="1"/>
        <rFont val="Calibri"/>
        <family val="2"/>
        <scheme val="minor"/>
      </rPr>
      <t xml:space="preserve"> - Comparisons of main ASV diversity indices (means of five replicates) in the three farming systems.</t>
    </r>
  </si>
  <si>
    <r>
      <t xml:space="preserve">Asterisks show Student's t significant differences from conventional system, for </t>
    </r>
    <r>
      <rPr>
        <i/>
        <sz val="9"/>
        <color theme="1"/>
        <rFont val="Calibri"/>
        <family val="2"/>
        <scheme val="minor"/>
      </rPr>
      <t>p</t>
    </r>
    <r>
      <rPr>
        <sz val="9"/>
        <color theme="1"/>
        <rFont val="Calibri"/>
        <family val="2"/>
        <scheme val="minor"/>
      </rPr>
      <t xml:space="preserve"> </t>
    </r>
    <r>
      <rPr>
        <u/>
        <sz val="9"/>
        <color theme="1"/>
        <rFont val="Calibri"/>
        <family val="2"/>
        <scheme val="minor"/>
      </rPr>
      <t>&lt;</t>
    </r>
    <r>
      <rPr>
        <sz val="9"/>
        <color theme="1"/>
        <rFont val="Calibri"/>
        <family val="2"/>
        <scheme val="minor"/>
      </rPr>
      <t xml:space="preserve"> 0.05 (*) and </t>
    </r>
    <r>
      <rPr>
        <i/>
        <sz val="9"/>
        <color theme="1"/>
        <rFont val="Calibri"/>
        <family val="2"/>
        <scheme val="minor"/>
      </rPr>
      <t>p</t>
    </r>
    <r>
      <rPr>
        <sz val="9"/>
        <color theme="1"/>
        <rFont val="Calibri"/>
        <family val="2"/>
        <scheme val="minor"/>
      </rPr>
      <t xml:space="preserve"> </t>
    </r>
    <r>
      <rPr>
        <u/>
        <sz val="9"/>
        <color theme="1"/>
        <rFont val="Calibri"/>
        <family val="2"/>
        <scheme val="minor"/>
      </rPr>
      <t>&lt;</t>
    </r>
    <r>
      <rPr>
        <sz val="9"/>
        <color theme="1"/>
        <rFont val="Calibri"/>
        <family val="2"/>
        <scheme val="minor"/>
      </rPr>
      <t xml:space="preserve"> 0.01 (**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i/>
      <sz val="9"/>
      <color theme="1"/>
      <name val="Calibri"/>
      <family val="2"/>
      <scheme val="minor"/>
    </font>
    <font>
      <u/>
      <sz val="9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2">
    <xf numFmtId="0" fontId="0" fillId="0" borderId="0" xfId="0"/>
    <xf numFmtId="0" fontId="0" fillId="0" borderId="0" xfId="0" applyFill="1"/>
    <xf numFmtId="0" fontId="18" fillId="0" borderId="0" xfId="0" applyFont="1"/>
    <xf numFmtId="0" fontId="0" fillId="0" borderId="10" xfId="0" applyBorder="1"/>
    <xf numFmtId="0" fontId="16" fillId="0" borderId="0" xfId="0" applyFont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Fill="1" applyBorder="1"/>
    <xf numFmtId="49" fontId="0" fillId="0" borderId="0" xfId="0" applyNumberFormat="1"/>
    <xf numFmtId="49" fontId="0" fillId="0" borderId="10" xfId="0" applyNumberFormat="1" applyBorder="1"/>
    <xf numFmtId="0" fontId="16" fillId="0" borderId="0" xfId="0" applyFont="1" applyAlignment="1">
      <alignment horizontal="right" vertical="center"/>
    </xf>
    <xf numFmtId="0" fontId="21" fillId="0" borderId="0" xfId="0" applyFont="1"/>
    <xf numFmtId="0" fontId="21" fillId="0" borderId="10" xfId="0" applyFont="1" applyBorder="1"/>
    <xf numFmtId="0" fontId="0" fillId="0" borderId="0" xfId="0" applyFill="1" applyBorder="1"/>
    <xf numFmtId="0" fontId="0" fillId="0" borderId="0" xfId="0" applyBorder="1"/>
    <xf numFmtId="0" fontId="0" fillId="0" borderId="0" xfId="0" applyBorder="1" applyAlignment="1">
      <alignment vertical="top" wrapText="1"/>
    </xf>
    <xf numFmtId="0" fontId="0" fillId="0" borderId="11" xfId="0" applyBorder="1"/>
    <xf numFmtId="0" fontId="0" fillId="0" borderId="11" xfId="0" applyBorder="1" applyAlignment="1">
      <alignment vertical="top" wrapText="1"/>
    </xf>
    <xf numFmtId="0" fontId="14" fillId="0" borderId="0" xfId="0" applyFont="1" applyBorder="1"/>
    <xf numFmtId="0" fontId="14" fillId="0" borderId="0" xfId="0" applyFont="1"/>
    <xf numFmtId="0" fontId="0" fillId="0" borderId="0" xfId="0" applyAlignment="1">
      <alignment horizontal="left" vertical="center"/>
    </xf>
    <xf numFmtId="0" fontId="0" fillId="0" borderId="11" xfId="0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/>
    </xf>
    <xf numFmtId="0" fontId="0" fillId="0" borderId="10" xfId="0" applyFont="1" applyBorder="1"/>
    <xf numFmtId="0" fontId="0" fillId="0" borderId="0" xfId="0" applyFont="1" applyFill="1"/>
    <xf numFmtId="0" fontId="0" fillId="0" borderId="11" xfId="0" applyFont="1" applyBorder="1"/>
    <xf numFmtId="0" fontId="0" fillId="0" borderId="0" xfId="0" applyFont="1" applyBorder="1"/>
    <xf numFmtId="0" fontId="21" fillId="0" borderId="0" xfId="0" applyFont="1" applyFill="1"/>
    <xf numFmtId="0" fontId="0" fillId="0" borderId="10" xfId="0" applyFont="1" applyFill="1" applyBorder="1"/>
    <xf numFmtId="0" fontId="0" fillId="0" borderId="0" xfId="0" applyFont="1" applyAlignment="1">
      <alignment horizontal="center"/>
    </xf>
    <xf numFmtId="0" fontId="0" fillId="0" borderId="0" xfId="0" applyFont="1" applyFill="1" applyBorder="1"/>
    <xf numFmtId="0" fontId="16" fillId="0" borderId="0" xfId="0" applyFont="1" applyAlignment="1">
      <alignment horizontal="left" vertical="center"/>
    </xf>
    <xf numFmtId="0" fontId="0" fillId="0" borderId="14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left" vertical="center"/>
    </xf>
    <xf numFmtId="164" fontId="0" fillId="0" borderId="18" xfId="0" applyNumberFormat="1" applyBorder="1" applyAlignment="1">
      <alignment horizontal="center" vertical="center"/>
    </xf>
    <xf numFmtId="164" fontId="22" fillId="0" borderId="13" xfId="0" applyNumberFormat="1" applyFont="1" applyBorder="1" applyAlignment="1">
      <alignment horizontal="center" vertical="center"/>
    </xf>
    <xf numFmtId="164" fontId="22" fillId="0" borderId="15" xfId="0" applyNumberFormat="1" applyFont="1" applyBorder="1" applyAlignment="1">
      <alignment horizontal="center" vertical="center"/>
    </xf>
    <xf numFmtId="165" fontId="22" fillId="0" borderId="15" xfId="0" applyNumberFormat="1" applyFont="1" applyBorder="1" applyAlignment="1">
      <alignment horizontal="center" vertical="center"/>
    </xf>
    <xf numFmtId="164" fontId="22" fillId="0" borderId="16" xfId="0" applyNumberFormat="1" applyFont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5" fontId="22" fillId="0" borderId="13" xfId="0" applyNumberFormat="1" applyFon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5" fontId="22" fillId="0" borderId="16" xfId="0" applyNumberFormat="1" applyFont="1" applyBorder="1" applyAlignment="1">
      <alignment horizontal="center" vertical="center"/>
    </xf>
    <xf numFmtId="0" fontId="16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12" xfId="0" applyBorder="1"/>
    <xf numFmtId="0" fontId="0" fillId="0" borderId="0" xfId="0" applyBorder="1" applyAlignment="1">
      <alignment horizontal="left" vertical="center"/>
    </xf>
    <xf numFmtId="0" fontId="16" fillId="0" borderId="0" xfId="0" applyFont="1" applyAlignment="1">
      <alignment horizontal="left"/>
    </xf>
    <xf numFmtId="164" fontId="0" fillId="0" borderId="10" xfId="0" applyNumberFormat="1" applyBorder="1" applyAlignment="1">
      <alignment horizontal="left" vertic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0" xfId="0" applyBorder="1" applyAlignment="1"/>
    <xf numFmtId="0" fontId="0" fillId="0" borderId="0" xfId="0" applyFont="1" applyBorder="1" applyAlignment="1"/>
    <xf numFmtId="0" fontId="0" fillId="0" borderId="17" xfId="0" applyBorder="1" applyAlignment="1"/>
    <xf numFmtId="0" fontId="0" fillId="0" borderId="12" xfId="0" applyBorder="1" applyAlignment="1"/>
    <xf numFmtId="0" fontId="0" fillId="0" borderId="0" xfId="0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0" xfId="0" applyFont="1" applyBorder="1" applyAlignment="1">
      <alignment horizontal="left"/>
    </xf>
    <xf numFmtId="0" fontId="16" fillId="0" borderId="22" xfId="0" applyFont="1" applyBorder="1" applyAlignment="1">
      <alignment horizontal="center"/>
    </xf>
    <xf numFmtId="0" fontId="16" fillId="0" borderId="20" xfId="0" applyFont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2" fillId="0" borderId="0" xfId="0" applyFon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9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857250</xdr:colOff>
      <xdr:row>21</xdr:row>
      <xdr:rowOff>28574</xdr:rowOff>
    </xdr:from>
    <xdr:to>
      <xdr:col>5</xdr:col>
      <xdr:colOff>485775</xdr:colOff>
      <xdr:row>36</xdr:row>
      <xdr:rowOff>3787</xdr:rowOff>
    </xdr:to>
    <xdr:pic>
      <xdr:nvPicPr>
        <xdr:cNvPr id="3" name="Immagine 2" descr="venn_core_crop_contr.png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5486400" y="4267199"/>
          <a:ext cx="3638550" cy="283271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52013</xdr:rowOff>
    </xdr:from>
    <xdr:to>
      <xdr:col>22</xdr:col>
      <xdr:colOff>706881</xdr:colOff>
      <xdr:row>72</xdr:row>
      <xdr:rowOff>103932</xdr:rowOff>
    </xdr:to>
    <xdr:pic>
      <xdr:nvPicPr>
        <xdr:cNvPr id="2" name="Immagine 1" descr="Image2.bmp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6995738"/>
          <a:ext cx="15423006" cy="690991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59020</xdr:colOff>
      <xdr:row>2</xdr:row>
      <xdr:rowOff>76200</xdr:rowOff>
    </xdr:from>
    <xdr:to>
      <xdr:col>16</xdr:col>
      <xdr:colOff>33052</xdr:colOff>
      <xdr:row>43</xdr:row>
      <xdr:rowOff>53340</xdr:rowOff>
    </xdr:to>
    <xdr:pic>
      <xdr:nvPicPr>
        <xdr:cNvPr id="2" name="Immagin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78220" y="441960"/>
          <a:ext cx="8408432" cy="74752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opLeftCell="A4" workbookViewId="0">
      <selection activeCell="B1" sqref="B1"/>
    </sheetView>
  </sheetViews>
  <sheetFormatPr defaultRowHeight="14.4" x14ac:dyDescent="0.3"/>
  <cols>
    <col min="1" max="1" width="7.5546875" style="6" customWidth="1"/>
    <col min="2" max="2" width="24.88671875" customWidth="1"/>
    <col min="3" max="3" width="27.109375" customWidth="1"/>
    <col min="4" max="4" width="28.5546875" customWidth="1"/>
    <col min="5" max="5" width="30.109375" customWidth="1"/>
    <col min="6" max="6" width="31.6640625" customWidth="1"/>
    <col min="7" max="7" width="36.5546875" customWidth="1"/>
    <col min="8" max="8" width="24" customWidth="1"/>
  </cols>
  <sheetData>
    <row r="1" spans="1:8" x14ac:dyDescent="0.3">
      <c r="B1" s="10" t="s">
        <v>354</v>
      </c>
      <c r="C1" t="s">
        <v>215</v>
      </c>
    </row>
    <row r="2" spans="1:8" ht="8.25" customHeight="1" x14ac:dyDescent="0.3">
      <c r="B2" s="5"/>
      <c r="C2" s="3"/>
      <c r="D2" s="3"/>
      <c r="E2" s="3"/>
      <c r="F2" s="3"/>
      <c r="G2" s="3"/>
      <c r="H2" s="3"/>
    </row>
    <row r="3" spans="1:8" x14ac:dyDescent="0.3">
      <c r="A3" s="21">
        <v>1</v>
      </c>
      <c r="B3" s="1" t="s">
        <v>40</v>
      </c>
      <c r="C3" s="1" t="s">
        <v>41</v>
      </c>
      <c r="D3" s="1" t="s">
        <v>51</v>
      </c>
      <c r="E3" s="1" t="s">
        <v>94</v>
      </c>
      <c r="F3" s="1" t="s">
        <v>96</v>
      </c>
      <c r="G3" s="1" t="s">
        <v>271</v>
      </c>
      <c r="H3" t="s">
        <v>23</v>
      </c>
    </row>
    <row r="4" spans="1:8" x14ac:dyDescent="0.3">
      <c r="A4" s="6">
        <f>A3+1</f>
        <v>2</v>
      </c>
      <c r="B4" s="1" t="s">
        <v>40</v>
      </c>
      <c r="C4" s="1" t="s">
        <v>45</v>
      </c>
      <c r="D4" s="1" t="s">
        <v>46</v>
      </c>
      <c r="E4" s="1" t="s">
        <v>47</v>
      </c>
      <c r="F4" s="1" t="s">
        <v>69</v>
      </c>
      <c r="G4" s="1" t="s">
        <v>272</v>
      </c>
      <c r="H4" s="1" t="s">
        <v>20</v>
      </c>
    </row>
    <row r="5" spans="1:8" x14ac:dyDescent="0.3">
      <c r="A5" s="6">
        <f t="shared" ref="A5:A27" si="0">A4+1</f>
        <v>3</v>
      </c>
      <c r="B5" s="1" t="s">
        <v>40</v>
      </c>
      <c r="C5" s="1" t="s">
        <v>45</v>
      </c>
      <c r="D5" s="1" t="s">
        <v>46</v>
      </c>
      <c r="E5" s="1" t="s">
        <v>47</v>
      </c>
      <c r="F5" s="1" t="s">
        <v>69</v>
      </c>
      <c r="G5" s="1" t="s">
        <v>273</v>
      </c>
      <c r="H5" t="s">
        <v>22</v>
      </c>
    </row>
    <row r="6" spans="1:8" s="22" customFormat="1" x14ac:dyDescent="0.3">
      <c r="A6" s="32">
        <f t="shared" si="0"/>
        <v>4</v>
      </c>
      <c r="B6" s="27" t="s">
        <v>40</v>
      </c>
      <c r="C6" s="27" t="s">
        <v>45</v>
      </c>
      <c r="D6" s="27" t="s">
        <v>46</v>
      </c>
      <c r="E6" s="27" t="s">
        <v>47</v>
      </c>
      <c r="F6" s="27" t="s">
        <v>69</v>
      </c>
      <c r="G6" s="27" t="s">
        <v>284</v>
      </c>
      <c r="H6" s="22" t="s">
        <v>14</v>
      </c>
    </row>
    <row r="7" spans="1:8" s="22" customFormat="1" x14ac:dyDescent="0.3">
      <c r="A7" s="32">
        <f t="shared" si="0"/>
        <v>5</v>
      </c>
      <c r="B7" s="27" t="s">
        <v>40</v>
      </c>
      <c r="C7" s="27" t="s">
        <v>45</v>
      </c>
      <c r="D7" s="27" t="s">
        <v>46</v>
      </c>
      <c r="E7" s="27" t="s">
        <v>47</v>
      </c>
      <c r="F7" s="27" t="s">
        <v>69</v>
      </c>
      <c r="G7" s="27" t="s">
        <v>285</v>
      </c>
      <c r="H7" s="27" t="s">
        <v>4</v>
      </c>
    </row>
    <row r="8" spans="1:8" s="22" customFormat="1" x14ac:dyDescent="0.3">
      <c r="A8" s="32">
        <f t="shared" si="0"/>
        <v>6</v>
      </c>
      <c r="B8" s="27" t="s">
        <v>40</v>
      </c>
      <c r="C8" s="27" t="s">
        <v>45</v>
      </c>
      <c r="D8" s="27" t="s">
        <v>46</v>
      </c>
      <c r="E8" s="27" t="s">
        <v>47</v>
      </c>
      <c r="F8" s="27" t="s">
        <v>69</v>
      </c>
      <c r="G8" s="27" t="s">
        <v>286</v>
      </c>
      <c r="H8" s="22" t="s">
        <v>8</v>
      </c>
    </row>
    <row r="9" spans="1:8" x14ac:dyDescent="0.3">
      <c r="A9" s="6">
        <f t="shared" si="0"/>
        <v>7</v>
      </c>
      <c r="B9" s="1" t="s">
        <v>40</v>
      </c>
      <c r="C9" s="1" t="s">
        <v>41</v>
      </c>
      <c r="D9" s="1" t="s">
        <v>51</v>
      </c>
      <c r="E9" s="1" t="s">
        <v>52</v>
      </c>
      <c r="F9" s="1" t="s">
        <v>53</v>
      </c>
      <c r="G9" s="1" t="s">
        <v>274</v>
      </c>
      <c r="H9" t="s">
        <v>6</v>
      </c>
    </row>
    <row r="10" spans="1:8" s="14" customFormat="1" x14ac:dyDescent="0.3">
      <c r="A10" s="6">
        <f t="shared" si="0"/>
        <v>8</v>
      </c>
      <c r="B10" s="13" t="s">
        <v>40</v>
      </c>
      <c r="C10" s="13" t="s">
        <v>41</v>
      </c>
      <c r="D10" s="13" t="s">
        <v>42</v>
      </c>
      <c r="E10" s="13" t="s">
        <v>43</v>
      </c>
      <c r="F10" s="13" t="s">
        <v>71</v>
      </c>
      <c r="G10" s="13" t="s">
        <v>226</v>
      </c>
      <c r="H10" s="13" t="s">
        <v>24</v>
      </c>
    </row>
    <row r="11" spans="1:8" x14ac:dyDescent="0.3">
      <c r="A11" s="6">
        <f t="shared" si="0"/>
        <v>9</v>
      </c>
      <c r="B11" s="1" t="s">
        <v>40</v>
      </c>
      <c r="C11" s="1" t="s">
        <v>41</v>
      </c>
      <c r="D11" s="1" t="s">
        <v>42</v>
      </c>
      <c r="E11" s="1" t="s">
        <v>43</v>
      </c>
      <c r="F11" s="1" t="s">
        <v>71</v>
      </c>
      <c r="G11" s="1" t="s">
        <v>227</v>
      </c>
      <c r="H11" s="1" t="s">
        <v>3</v>
      </c>
    </row>
    <row r="12" spans="1:8" x14ac:dyDescent="0.3">
      <c r="A12" s="6">
        <f t="shared" si="0"/>
        <v>10</v>
      </c>
      <c r="B12" s="1" t="s">
        <v>40</v>
      </c>
      <c r="C12" s="1" t="s">
        <v>61</v>
      </c>
      <c r="D12" s="1" t="s">
        <v>62</v>
      </c>
      <c r="E12" s="1" t="s">
        <v>63</v>
      </c>
      <c r="F12" s="1" t="s">
        <v>70</v>
      </c>
      <c r="G12" s="1" t="s">
        <v>275</v>
      </c>
      <c r="H12" t="s">
        <v>9</v>
      </c>
    </row>
    <row r="13" spans="1:8" x14ac:dyDescent="0.3">
      <c r="A13" s="6">
        <f t="shared" si="0"/>
        <v>11</v>
      </c>
      <c r="B13" s="1" t="s">
        <v>40</v>
      </c>
      <c r="C13" s="1" t="s">
        <v>65</v>
      </c>
      <c r="D13" s="1" t="s">
        <v>66</v>
      </c>
      <c r="E13" s="1" t="s">
        <v>90</v>
      </c>
      <c r="F13" s="1" t="s">
        <v>92</v>
      </c>
      <c r="G13" s="1" t="s">
        <v>276</v>
      </c>
      <c r="H13" s="1" t="s">
        <v>21</v>
      </c>
    </row>
    <row r="14" spans="1:8" s="22" customFormat="1" x14ac:dyDescent="0.3">
      <c r="A14" s="32">
        <f t="shared" si="0"/>
        <v>12</v>
      </c>
      <c r="B14" s="27" t="s">
        <v>40</v>
      </c>
      <c r="C14" s="27" t="s">
        <v>45</v>
      </c>
      <c r="D14" s="27" t="s">
        <v>46</v>
      </c>
      <c r="E14" s="27" t="s">
        <v>47</v>
      </c>
      <c r="F14" s="27" t="s">
        <v>236</v>
      </c>
      <c r="G14" s="27" t="s">
        <v>287</v>
      </c>
      <c r="H14" s="22" t="s">
        <v>11</v>
      </c>
    </row>
    <row r="15" spans="1:8" s="22" customFormat="1" x14ac:dyDescent="0.3">
      <c r="A15" s="32">
        <f t="shared" si="0"/>
        <v>13</v>
      </c>
      <c r="B15" s="27" t="s">
        <v>40</v>
      </c>
      <c r="C15" s="27" t="s">
        <v>65</v>
      </c>
      <c r="D15" s="27" t="s">
        <v>66</v>
      </c>
      <c r="E15" s="27" t="s">
        <v>67</v>
      </c>
      <c r="F15" s="27" t="s">
        <v>68</v>
      </c>
      <c r="G15" s="27" t="s">
        <v>288</v>
      </c>
      <c r="H15" s="22" t="s">
        <v>10</v>
      </c>
    </row>
    <row r="16" spans="1:8" x14ac:dyDescent="0.3">
      <c r="A16" s="6">
        <f t="shared" si="0"/>
        <v>14</v>
      </c>
      <c r="B16" s="1" t="s">
        <v>40</v>
      </c>
      <c r="C16" s="1" t="s">
        <v>65</v>
      </c>
      <c r="D16" s="1" t="s">
        <v>66</v>
      </c>
      <c r="E16" s="1" t="s">
        <v>67</v>
      </c>
      <c r="F16" s="1" t="s">
        <v>68</v>
      </c>
      <c r="G16" s="1" t="s">
        <v>277</v>
      </c>
      <c r="H16" t="s">
        <v>12</v>
      </c>
    </row>
    <row r="17" spans="1:8" x14ac:dyDescent="0.3">
      <c r="A17" s="6">
        <f t="shared" si="0"/>
        <v>15</v>
      </c>
      <c r="B17" s="1" t="s">
        <v>40</v>
      </c>
      <c r="C17" s="1" t="s">
        <v>65</v>
      </c>
      <c r="D17" s="1" t="s">
        <v>66</v>
      </c>
      <c r="E17" s="1" t="s">
        <v>67</v>
      </c>
      <c r="F17" s="1" t="s">
        <v>68</v>
      </c>
      <c r="G17" s="1" t="s">
        <v>278</v>
      </c>
      <c r="H17" t="s">
        <v>18</v>
      </c>
    </row>
    <row r="18" spans="1:8" x14ac:dyDescent="0.3">
      <c r="A18" s="6">
        <f t="shared" si="0"/>
        <v>16</v>
      </c>
      <c r="B18" s="1" t="s">
        <v>40</v>
      </c>
      <c r="C18" s="1" t="s">
        <v>84</v>
      </c>
      <c r="D18" s="1" t="s">
        <v>85</v>
      </c>
      <c r="E18" s="1" t="s">
        <v>86</v>
      </c>
      <c r="F18" s="1" t="s">
        <v>88</v>
      </c>
      <c r="G18" s="1" t="s">
        <v>279</v>
      </c>
      <c r="H18" t="s">
        <v>19</v>
      </c>
    </row>
    <row r="19" spans="1:8" s="22" customFormat="1" x14ac:dyDescent="0.3">
      <c r="A19" s="32">
        <f t="shared" si="0"/>
        <v>17</v>
      </c>
      <c r="B19" s="27" t="s">
        <v>36</v>
      </c>
      <c r="C19" s="27" t="s">
        <v>75</v>
      </c>
      <c r="D19" s="27" t="s">
        <v>76</v>
      </c>
      <c r="E19" s="27" t="s">
        <v>77</v>
      </c>
      <c r="F19" s="27" t="s">
        <v>78</v>
      </c>
      <c r="G19" s="27" t="s">
        <v>79</v>
      </c>
      <c r="H19" s="27" t="s">
        <v>13</v>
      </c>
    </row>
    <row r="20" spans="1:8" x14ac:dyDescent="0.3">
      <c r="A20" s="6">
        <f t="shared" si="0"/>
        <v>18</v>
      </c>
      <c r="B20" s="1" t="s">
        <v>36</v>
      </c>
      <c r="C20" s="1" t="s">
        <v>37</v>
      </c>
      <c r="D20" s="1" t="s">
        <v>38</v>
      </c>
      <c r="E20" s="1" t="s">
        <v>39</v>
      </c>
      <c r="F20" s="1" t="s">
        <v>72</v>
      </c>
      <c r="G20" s="1" t="s">
        <v>280</v>
      </c>
      <c r="H20" s="1" t="s">
        <v>2</v>
      </c>
    </row>
    <row r="21" spans="1:8" x14ac:dyDescent="0.3">
      <c r="A21" s="6">
        <f t="shared" si="0"/>
        <v>19</v>
      </c>
      <c r="B21" s="1" t="s">
        <v>36</v>
      </c>
      <c r="C21" s="1" t="s">
        <v>37</v>
      </c>
      <c r="D21" s="1" t="s">
        <v>38</v>
      </c>
      <c r="E21" s="1" t="s">
        <v>39</v>
      </c>
      <c r="F21" s="1" t="s">
        <v>72</v>
      </c>
      <c r="G21" s="1" t="s">
        <v>263</v>
      </c>
      <c r="H21" s="1" t="s">
        <v>15</v>
      </c>
    </row>
    <row r="22" spans="1:8" x14ac:dyDescent="0.3">
      <c r="A22" s="6">
        <f t="shared" si="0"/>
        <v>20</v>
      </c>
      <c r="B22" s="1" t="s">
        <v>36</v>
      </c>
      <c r="C22" s="1" t="s">
        <v>37</v>
      </c>
      <c r="D22" s="1" t="s">
        <v>38</v>
      </c>
      <c r="E22" s="1" t="s">
        <v>39</v>
      </c>
      <c r="F22" s="1" t="s">
        <v>72</v>
      </c>
      <c r="G22" s="1" t="s">
        <v>281</v>
      </c>
      <c r="H22" s="1" t="s">
        <v>17</v>
      </c>
    </row>
    <row r="23" spans="1:8" x14ac:dyDescent="0.3">
      <c r="A23" s="6">
        <f t="shared" si="0"/>
        <v>21</v>
      </c>
      <c r="B23" s="1" t="s">
        <v>36</v>
      </c>
      <c r="C23" s="1" t="s">
        <v>37</v>
      </c>
      <c r="D23" s="1" t="s">
        <v>38</v>
      </c>
      <c r="E23" s="1" t="s">
        <v>39</v>
      </c>
      <c r="F23" s="1" t="s">
        <v>49</v>
      </c>
      <c r="G23" s="1" t="s">
        <v>217</v>
      </c>
      <c r="H23" t="s">
        <v>5</v>
      </c>
    </row>
    <row r="24" spans="1:8" s="14" customFormat="1" x14ac:dyDescent="0.3">
      <c r="A24" s="6">
        <f t="shared" si="0"/>
        <v>22</v>
      </c>
      <c r="B24" s="13" t="s">
        <v>55</v>
      </c>
      <c r="C24" s="13" t="s">
        <v>56</v>
      </c>
      <c r="D24" s="13" t="s">
        <v>57</v>
      </c>
      <c r="E24" s="13" t="s">
        <v>58</v>
      </c>
      <c r="F24" s="13" t="s">
        <v>59</v>
      </c>
      <c r="G24" s="13" t="s">
        <v>219</v>
      </c>
      <c r="H24" s="14" t="s">
        <v>7</v>
      </c>
    </row>
    <row r="25" spans="1:8" x14ac:dyDescent="0.3">
      <c r="A25" s="6">
        <f t="shared" si="0"/>
        <v>23</v>
      </c>
      <c r="B25" s="1" t="s">
        <v>31</v>
      </c>
      <c r="C25" s="1" t="s">
        <v>32</v>
      </c>
      <c r="D25" s="1" t="s">
        <v>33</v>
      </c>
      <c r="E25" s="1" t="s">
        <v>34</v>
      </c>
      <c r="F25" s="1" t="s">
        <v>73</v>
      </c>
      <c r="G25" s="1" t="s">
        <v>282</v>
      </c>
      <c r="H25" t="s">
        <v>1</v>
      </c>
    </row>
    <row r="26" spans="1:8" s="29" customFormat="1" x14ac:dyDescent="0.3">
      <c r="A26" s="32">
        <f t="shared" si="0"/>
        <v>24</v>
      </c>
      <c r="B26" s="33" t="s">
        <v>25</v>
      </c>
      <c r="C26" s="33" t="s">
        <v>26</v>
      </c>
      <c r="D26" s="33" t="s">
        <v>27</v>
      </c>
      <c r="E26" s="33" t="s">
        <v>28</v>
      </c>
      <c r="F26" s="33" t="s">
        <v>29</v>
      </c>
      <c r="G26" s="33" t="s">
        <v>30</v>
      </c>
      <c r="H26" s="33" t="s">
        <v>0</v>
      </c>
    </row>
    <row r="27" spans="1:8" s="14" customFormat="1" ht="16.5" customHeight="1" x14ac:dyDescent="0.3">
      <c r="A27" s="6">
        <f t="shared" si="0"/>
        <v>25</v>
      </c>
      <c r="B27" s="7" t="s">
        <v>25</v>
      </c>
      <c r="C27" s="7" t="s">
        <v>26</v>
      </c>
      <c r="D27" s="7" t="s">
        <v>27</v>
      </c>
      <c r="E27" s="7" t="s">
        <v>28</v>
      </c>
      <c r="F27" s="7" t="s">
        <v>29</v>
      </c>
      <c r="G27" s="7" t="s">
        <v>218</v>
      </c>
      <c r="H27" s="3" t="s">
        <v>16</v>
      </c>
    </row>
    <row r="28" spans="1:8" ht="21" customHeight="1" x14ac:dyDescent="0.3">
      <c r="A28" s="21"/>
      <c r="B28" s="21" t="s">
        <v>283</v>
      </c>
    </row>
    <row r="30" spans="1:8" x14ac:dyDescent="0.3">
      <c r="C30" s="14"/>
    </row>
  </sheetData>
  <sortState ref="A1:H77">
    <sortCondition ref="F52"/>
  </sortState>
  <conditionalFormatting sqref="G26">
    <cfRule type="duplicateValues" dxfId="95" priority="25"/>
  </conditionalFormatting>
  <conditionalFormatting sqref="G25">
    <cfRule type="duplicateValues" dxfId="94" priority="24"/>
  </conditionalFormatting>
  <conditionalFormatting sqref="G20">
    <cfRule type="duplicateValues" dxfId="93" priority="23"/>
  </conditionalFormatting>
  <conditionalFormatting sqref="G11">
    <cfRule type="duplicateValues" dxfId="92" priority="22"/>
  </conditionalFormatting>
  <conditionalFormatting sqref="G7">
    <cfRule type="duplicateValues" dxfId="91" priority="21"/>
  </conditionalFormatting>
  <conditionalFormatting sqref="G23">
    <cfRule type="duplicateValues" dxfId="90" priority="20"/>
  </conditionalFormatting>
  <conditionalFormatting sqref="G9">
    <cfRule type="duplicateValues" dxfId="89" priority="19"/>
  </conditionalFormatting>
  <conditionalFormatting sqref="G24">
    <cfRule type="duplicateValues" dxfId="88" priority="18"/>
  </conditionalFormatting>
  <conditionalFormatting sqref="G8">
    <cfRule type="duplicateValues" dxfId="87" priority="17"/>
  </conditionalFormatting>
  <conditionalFormatting sqref="G12">
    <cfRule type="duplicateValues" dxfId="86" priority="16"/>
  </conditionalFormatting>
  <conditionalFormatting sqref="G15">
    <cfRule type="duplicateValues" dxfId="85" priority="15"/>
  </conditionalFormatting>
  <conditionalFormatting sqref="G14">
    <cfRule type="duplicateValues" dxfId="84" priority="14"/>
  </conditionalFormatting>
  <conditionalFormatting sqref="G16">
    <cfRule type="duplicateValues" dxfId="83" priority="13"/>
  </conditionalFormatting>
  <conditionalFormatting sqref="G19">
    <cfRule type="duplicateValues" dxfId="82" priority="12"/>
  </conditionalFormatting>
  <conditionalFormatting sqref="G6">
    <cfRule type="duplicateValues" dxfId="81" priority="11"/>
  </conditionalFormatting>
  <conditionalFormatting sqref="G21">
    <cfRule type="duplicateValues" dxfId="80" priority="10"/>
  </conditionalFormatting>
  <conditionalFormatting sqref="G27">
    <cfRule type="duplicateValues" dxfId="79" priority="9"/>
  </conditionalFormatting>
  <conditionalFormatting sqref="G22">
    <cfRule type="duplicateValues" dxfId="78" priority="8"/>
  </conditionalFormatting>
  <conditionalFormatting sqref="G17">
    <cfRule type="duplicateValues" dxfId="77" priority="7"/>
  </conditionalFormatting>
  <conditionalFormatting sqref="G18">
    <cfRule type="duplicateValues" dxfId="76" priority="6"/>
  </conditionalFormatting>
  <conditionalFormatting sqref="G4">
    <cfRule type="duplicateValues" dxfId="75" priority="5"/>
  </conditionalFormatting>
  <conditionalFormatting sqref="G13">
    <cfRule type="duplicateValues" dxfId="74" priority="4"/>
  </conditionalFormatting>
  <conditionalFormatting sqref="G5">
    <cfRule type="duplicateValues" dxfId="73" priority="3"/>
  </conditionalFormatting>
  <conditionalFormatting sqref="G3">
    <cfRule type="duplicateValues" dxfId="72" priority="2"/>
  </conditionalFormatting>
  <conditionalFormatting sqref="G10">
    <cfRule type="duplicateValues" dxfId="7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workbookViewId="0">
      <selection activeCell="B1" sqref="B1"/>
    </sheetView>
  </sheetViews>
  <sheetFormatPr defaultRowHeight="14.4" x14ac:dyDescent="0.3"/>
  <cols>
    <col min="1" max="1" width="9.109375" style="23"/>
    <col min="2" max="2" width="25" style="32" customWidth="1"/>
    <col min="3" max="4" width="27" style="22" customWidth="1"/>
    <col min="5" max="5" width="30" style="22" customWidth="1"/>
    <col min="6" max="6" width="31.6640625" style="22" customWidth="1"/>
    <col min="7" max="7" width="36.44140625" style="11" customWidth="1"/>
    <col min="8" max="8" width="27" style="22" customWidth="1"/>
    <col min="9" max="9" width="17.5546875" customWidth="1"/>
  </cols>
  <sheetData>
    <row r="1" spans="1:8" x14ac:dyDescent="0.3">
      <c r="B1" s="4" t="s">
        <v>355</v>
      </c>
      <c r="C1" t="s">
        <v>270</v>
      </c>
    </row>
    <row r="2" spans="1:8" ht="9" customHeight="1" x14ac:dyDescent="0.3">
      <c r="A2" s="24"/>
      <c r="B2" s="25"/>
      <c r="C2" s="26"/>
      <c r="D2" s="26"/>
      <c r="E2" s="26"/>
      <c r="F2" s="26"/>
      <c r="G2" s="12"/>
    </row>
    <row r="3" spans="1:8" s="2" customFormat="1" x14ac:dyDescent="0.3">
      <c r="A3" s="23">
        <v>1</v>
      </c>
      <c r="B3" s="27" t="s">
        <v>40</v>
      </c>
      <c r="C3" s="27" t="s">
        <v>41</v>
      </c>
      <c r="D3" s="27" t="s">
        <v>51</v>
      </c>
      <c r="E3" s="27" t="s">
        <v>94</v>
      </c>
      <c r="F3" s="27" t="s">
        <v>96</v>
      </c>
      <c r="G3" s="27" t="s">
        <v>221</v>
      </c>
      <c r="H3" s="28" t="s">
        <v>23</v>
      </c>
    </row>
    <row r="4" spans="1:8" s="19" customFormat="1" x14ac:dyDescent="0.3">
      <c r="A4" s="23">
        <f>A3+1</f>
        <v>2</v>
      </c>
      <c r="B4" s="27" t="s">
        <v>40</v>
      </c>
      <c r="C4" s="27" t="s">
        <v>159</v>
      </c>
      <c r="D4" s="27" t="s">
        <v>160</v>
      </c>
      <c r="E4" s="27" t="s">
        <v>161</v>
      </c>
      <c r="F4" s="27" t="s">
        <v>162</v>
      </c>
      <c r="G4" s="27" t="s">
        <v>163</v>
      </c>
      <c r="H4" s="22" t="s">
        <v>109</v>
      </c>
    </row>
    <row r="5" spans="1:8" s="2" customFormat="1" x14ac:dyDescent="0.3">
      <c r="A5" s="23">
        <f t="shared" ref="A5:A55" si="0">A4+1</f>
        <v>3</v>
      </c>
      <c r="B5" s="27" t="s">
        <v>40</v>
      </c>
      <c r="C5" s="27" t="s">
        <v>45</v>
      </c>
      <c r="D5" s="27" t="s">
        <v>46</v>
      </c>
      <c r="E5" s="27" t="s">
        <v>47</v>
      </c>
      <c r="F5" s="27" t="s">
        <v>69</v>
      </c>
      <c r="G5" s="27" t="s">
        <v>222</v>
      </c>
      <c r="H5" s="22" t="s">
        <v>20</v>
      </c>
    </row>
    <row r="6" spans="1:8" s="2" customFormat="1" x14ac:dyDescent="0.3">
      <c r="A6" s="23">
        <f t="shared" si="0"/>
        <v>4</v>
      </c>
      <c r="B6" s="27" t="s">
        <v>40</v>
      </c>
      <c r="C6" s="27" t="s">
        <v>45</v>
      </c>
      <c r="D6" s="27" t="s">
        <v>46</v>
      </c>
      <c r="E6" s="27" t="s">
        <v>47</v>
      </c>
      <c r="F6" s="27" t="s">
        <v>69</v>
      </c>
      <c r="G6" s="27" t="s">
        <v>223</v>
      </c>
      <c r="H6" s="22" t="s">
        <v>22</v>
      </c>
    </row>
    <row r="7" spans="1:8" s="19" customFormat="1" x14ac:dyDescent="0.3">
      <c r="A7" s="23">
        <f t="shared" si="0"/>
        <v>5</v>
      </c>
      <c r="B7" s="27" t="s">
        <v>40</v>
      </c>
      <c r="C7" s="27" t="s">
        <v>204</v>
      </c>
      <c r="D7" s="27" t="s">
        <v>205</v>
      </c>
      <c r="E7" s="27" t="s">
        <v>206</v>
      </c>
      <c r="F7" s="27" t="s">
        <v>207</v>
      </c>
      <c r="G7" s="27" t="s">
        <v>224</v>
      </c>
      <c r="H7" s="22" t="s">
        <v>126</v>
      </c>
    </row>
    <row r="8" spans="1:8" s="2" customFormat="1" x14ac:dyDescent="0.3">
      <c r="A8" s="23">
        <f t="shared" si="0"/>
        <v>6</v>
      </c>
      <c r="B8" s="27" t="s">
        <v>40</v>
      </c>
      <c r="C8" s="27" t="s">
        <v>61</v>
      </c>
      <c r="D8" s="27" t="s">
        <v>62</v>
      </c>
      <c r="E8" s="27" t="s">
        <v>63</v>
      </c>
      <c r="F8" s="27" t="s">
        <v>70</v>
      </c>
      <c r="G8" s="27" t="s">
        <v>225</v>
      </c>
      <c r="H8" s="22" t="s">
        <v>9</v>
      </c>
    </row>
    <row r="9" spans="1:8" s="19" customFormat="1" x14ac:dyDescent="0.3">
      <c r="A9" s="23">
        <f t="shared" si="0"/>
        <v>7</v>
      </c>
      <c r="B9" s="27" t="s">
        <v>40</v>
      </c>
      <c r="C9" s="27" t="s">
        <v>45</v>
      </c>
      <c r="D9" s="27" t="s">
        <v>139</v>
      </c>
      <c r="E9" s="27" t="s">
        <v>140</v>
      </c>
      <c r="F9" s="27" t="s">
        <v>141</v>
      </c>
      <c r="G9" s="27" t="s">
        <v>142</v>
      </c>
      <c r="H9" s="22" t="s">
        <v>103</v>
      </c>
    </row>
    <row r="10" spans="1:8" s="19" customFormat="1" x14ac:dyDescent="0.3">
      <c r="A10" s="23">
        <f t="shared" si="0"/>
        <v>8</v>
      </c>
      <c r="B10" s="27" t="s">
        <v>40</v>
      </c>
      <c r="C10" s="27" t="s">
        <v>45</v>
      </c>
      <c r="D10" s="27" t="s">
        <v>139</v>
      </c>
      <c r="E10" s="27" t="s">
        <v>140</v>
      </c>
      <c r="F10" s="27" t="s">
        <v>141</v>
      </c>
      <c r="G10" s="27" t="s">
        <v>208</v>
      </c>
      <c r="H10" s="22" t="s">
        <v>127</v>
      </c>
    </row>
    <row r="11" spans="1:8" s="2" customFormat="1" x14ac:dyDescent="0.3">
      <c r="A11" s="23">
        <f t="shared" si="0"/>
        <v>9</v>
      </c>
      <c r="B11" s="27" t="s">
        <v>40</v>
      </c>
      <c r="C11" s="27" t="s">
        <v>41</v>
      </c>
      <c r="D11" s="27" t="s">
        <v>42</v>
      </c>
      <c r="E11" s="27" t="s">
        <v>43</v>
      </c>
      <c r="F11" s="27" t="s">
        <v>71</v>
      </c>
      <c r="G11" s="27" t="s">
        <v>226</v>
      </c>
      <c r="H11" s="22" t="s">
        <v>24</v>
      </c>
    </row>
    <row r="12" spans="1:8" s="2" customFormat="1" x14ac:dyDescent="0.3">
      <c r="A12" s="23">
        <f t="shared" si="0"/>
        <v>10</v>
      </c>
      <c r="B12" s="27" t="s">
        <v>40</v>
      </c>
      <c r="C12" s="27" t="s">
        <v>41</v>
      </c>
      <c r="D12" s="27" t="s">
        <v>42</v>
      </c>
      <c r="E12" s="27" t="s">
        <v>43</v>
      </c>
      <c r="F12" s="27" t="s">
        <v>71</v>
      </c>
      <c r="G12" s="27" t="s">
        <v>227</v>
      </c>
      <c r="H12" s="29" t="s">
        <v>3</v>
      </c>
    </row>
    <row r="13" spans="1:8" s="19" customFormat="1" ht="15.75" customHeight="1" x14ac:dyDescent="0.3">
      <c r="A13" s="23">
        <f t="shared" si="0"/>
        <v>11</v>
      </c>
      <c r="B13" s="27" t="s">
        <v>40</v>
      </c>
      <c r="C13" s="27" t="s">
        <v>41</v>
      </c>
      <c r="D13" s="27" t="s">
        <v>51</v>
      </c>
      <c r="E13" s="27" t="s">
        <v>94</v>
      </c>
      <c r="F13" s="27" t="s">
        <v>228</v>
      </c>
      <c r="G13" s="27" t="s">
        <v>229</v>
      </c>
      <c r="H13" s="29" t="s">
        <v>100</v>
      </c>
    </row>
    <row r="14" spans="1:8" s="19" customFormat="1" x14ac:dyDescent="0.3">
      <c r="A14" s="23">
        <f t="shared" si="0"/>
        <v>12</v>
      </c>
      <c r="B14" s="27" t="s">
        <v>40</v>
      </c>
      <c r="C14" s="27" t="s">
        <v>41</v>
      </c>
      <c r="D14" s="27" t="s">
        <v>51</v>
      </c>
      <c r="E14" s="27" t="s">
        <v>200</v>
      </c>
      <c r="F14" s="27" t="s">
        <v>230</v>
      </c>
      <c r="G14" s="27" t="s">
        <v>231</v>
      </c>
      <c r="H14" s="22" t="s">
        <v>123</v>
      </c>
    </row>
    <row r="15" spans="1:8" s="2" customFormat="1" x14ac:dyDescent="0.3">
      <c r="A15" s="23">
        <f t="shared" si="0"/>
        <v>13</v>
      </c>
      <c r="B15" s="27" t="s">
        <v>40</v>
      </c>
      <c r="C15" s="27" t="s">
        <v>41</v>
      </c>
      <c r="D15" s="27" t="s">
        <v>51</v>
      </c>
      <c r="E15" s="27" t="s">
        <v>52</v>
      </c>
      <c r="F15" s="27" t="s">
        <v>53</v>
      </c>
      <c r="G15" s="27" t="s">
        <v>216</v>
      </c>
      <c r="H15" s="22" t="s">
        <v>6</v>
      </c>
    </row>
    <row r="16" spans="1:8" s="19" customFormat="1" x14ac:dyDescent="0.3">
      <c r="A16" s="23">
        <f t="shared" si="0"/>
        <v>14</v>
      </c>
      <c r="B16" s="27" t="s">
        <v>40</v>
      </c>
      <c r="C16" s="27" t="s">
        <v>65</v>
      </c>
      <c r="D16" s="27" t="s">
        <v>66</v>
      </c>
      <c r="E16" s="27" t="s">
        <v>181</v>
      </c>
      <c r="F16" s="30" t="s">
        <v>198</v>
      </c>
      <c r="G16" s="27" t="s">
        <v>232</v>
      </c>
      <c r="H16" s="22" t="s">
        <v>121</v>
      </c>
    </row>
    <row r="17" spans="1:8" s="2" customFormat="1" x14ac:dyDescent="0.3">
      <c r="A17" s="23">
        <f t="shared" si="0"/>
        <v>15</v>
      </c>
      <c r="B17" s="27" t="s">
        <v>40</v>
      </c>
      <c r="C17" s="27" t="s">
        <v>65</v>
      </c>
      <c r="D17" s="27" t="s">
        <v>66</v>
      </c>
      <c r="E17" s="27" t="s">
        <v>90</v>
      </c>
      <c r="F17" s="27" t="s">
        <v>92</v>
      </c>
      <c r="G17" s="27" t="s">
        <v>233</v>
      </c>
      <c r="H17" s="22" t="s">
        <v>21</v>
      </c>
    </row>
    <row r="18" spans="1:8" s="19" customFormat="1" x14ac:dyDescent="0.3">
      <c r="A18" s="23">
        <f t="shared" si="0"/>
        <v>16</v>
      </c>
      <c r="B18" s="27" t="s">
        <v>40</v>
      </c>
      <c r="C18" s="27" t="s">
        <v>65</v>
      </c>
      <c r="D18" s="27" t="s">
        <v>66</v>
      </c>
      <c r="E18" s="27" t="s">
        <v>199</v>
      </c>
      <c r="F18" s="27" t="s">
        <v>234</v>
      </c>
      <c r="G18" s="27" t="s">
        <v>235</v>
      </c>
      <c r="H18" s="22" t="s">
        <v>122</v>
      </c>
    </row>
    <row r="19" spans="1:8" s="19" customFormat="1" x14ac:dyDescent="0.3">
      <c r="A19" s="23">
        <f t="shared" si="0"/>
        <v>17</v>
      </c>
      <c r="B19" s="27" t="s">
        <v>40</v>
      </c>
      <c r="C19" s="27" t="s">
        <v>65</v>
      </c>
      <c r="D19" s="27" t="s">
        <v>66</v>
      </c>
      <c r="E19" s="27" t="s">
        <v>90</v>
      </c>
      <c r="F19" s="27" t="s">
        <v>144</v>
      </c>
      <c r="G19" s="27" t="s">
        <v>145</v>
      </c>
      <c r="H19" s="22" t="s">
        <v>105</v>
      </c>
    </row>
    <row r="20" spans="1:8" s="19" customFormat="1" x14ac:dyDescent="0.3">
      <c r="A20" s="23">
        <f t="shared" si="0"/>
        <v>18</v>
      </c>
      <c r="B20" s="27" t="s">
        <v>40</v>
      </c>
      <c r="C20" s="27" t="s">
        <v>45</v>
      </c>
      <c r="D20" s="27" t="s">
        <v>135</v>
      </c>
      <c r="E20" s="27" t="s">
        <v>136</v>
      </c>
      <c r="F20" s="27" t="s">
        <v>137</v>
      </c>
      <c r="G20" s="27" t="s">
        <v>138</v>
      </c>
      <c r="H20" s="22" t="s">
        <v>102</v>
      </c>
    </row>
    <row r="21" spans="1:8" s="19" customFormat="1" x14ac:dyDescent="0.3">
      <c r="A21" s="23">
        <f t="shared" si="0"/>
        <v>19</v>
      </c>
      <c r="B21" s="27" t="s">
        <v>40</v>
      </c>
      <c r="C21" s="27" t="s">
        <v>45</v>
      </c>
      <c r="D21" s="27" t="s">
        <v>46</v>
      </c>
      <c r="E21" s="27" t="s">
        <v>47</v>
      </c>
      <c r="F21" s="27" t="s">
        <v>236</v>
      </c>
      <c r="G21" s="27" t="s">
        <v>237</v>
      </c>
      <c r="H21" s="22" t="s">
        <v>131</v>
      </c>
    </row>
    <row r="22" spans="1:8" s="19" customFormat="1" x14ac:dyDescent="0.3">
      <c r="A22" s="23">
        <f t="shared" si="0"/>
        <v>20</v>
      </c>
      <c r="B22" s="27" t="s">
        <v>40</v>
      </c>
      <c r="C22" s="27" t="s">
        <v>41</v>
      </c>
      <c r="D22" s="27" t="s">
        <v>51</v>
      </c>
      <c r="E22" s="27" t="s">
        <v>201</v>
      </c>
      <c r="F22" s="27" t="s">
        <v>238</v>
      </c>
      <c r="G22" s="27" t="s">
        <v>239</v>
      </c>
      <c r="H22" s="22" t="s">
        <v>124</v>
      </c>
    </row>
    <row r="23" spans="1:8" s="19" customFormat="1" x14ac:dyDescent="0.3">
      <c r="A23" s="23">
        <f t="shared" si="0"/>
        <v>21</v>
      </c>
      <c r="B23" s="27" t="s">
        <v>40</v>
      </c>
      <c r="C23" s="27" t="s">
        <v>65</v>
      </c>
      <c r="D23" s="27" t="s">
        <v>202</v>
      </c>
      <c r="E23" s="27" t="s">
        <v>203</v>
      </c>
      <c r="F23" s="27" t="s">
        <v>240</v>
      </c>
      <c r="G23" s="27" t="s">
        <v>241</v>
      </c>
      <c r="H23" s="22" t="s">
        <v>125</v>
      </c>
    </row>
    <row r="24" spans="1:8" s="19" customFormat="1" x14ac:dyDescent="0.3">
      <c r="A24" s="23">
        <f t="shared" si="0"/>
        <v>22</v>
      </c>
      <c r="B24" s="27" t="s">
        <v>40</v>
      </c>
      <c r="C24" s="27" t="s">
        <v>65</v>
      </c>
      <c r="D24" s="27" t="s">
        <v>66</v>
      </c>
      <c r="E24" s="27" t="s">
        <v>181</v>
      </c>
      <c r="F24" s="27" t="s">
        <v>242</v>
      </c>
      <c r="G24" s="27" t="s">
        <v>243</v>
      </c>
      <c r="H24" s="22" t="s">
        <v>115</v>
      </c>
    </row>
    <row r="25" spans="1:8" s="2" customFormat="1" x14ac:dyDescent="0.3">
      <c r="A25" s="23">
        <f t="shared" si="0"/>
        <v>23</v>
      </c>
      <c r="B25" s="27" t="s">
        <v>40</v>
      </c>
      <c r="C25" s="27" t="s">
        <v>65</v>
      </c>
      <c r="D25" s="27" t="s">
        <v>66</v>
      </c>
      <c r="E25" s="27" t="s">
        <v>67</v>
      </c>
      <c r="F25" s="27" t="s">
        <v>68</v>
      </c>
      <c r="G25" s="27" t="s">
        <v>244</v>
      </c>
      <c r="H25" s="22" t="s">
        <v>18</v>
      </c>
    </row>
    <row r="26" spans="1:8" s="19" customFormat="1" x14ac:dyDescent="0.3">
      <c r="A26" s="23">
        <f t="shared" si="0"/>
        <v>24</v>
      </c>
      <c r="B26" s="27" t="s">
        <v>40</v>
      </c>
      <c r="C26" s="27" t="s">
        <v>65</v>
      </c>
      <c r="D26" s="27" t="s">
        <v>66</v>
      </c>
      <c r="E26" s="27" t="s">
        <v>67</v>
      </c>
      <c r="F26" s="27" t="s">
        <v>68</v>
      </c>
      <c r="G26" s="27" t="s">
        <v>245</v>
      </c>
      <c r="H26" s="22" t="s">
        <v>101</v>
      </c>
    </row>
    <row r="27" spans="1:8" s="2" customFormat="1" x14ac:dyDescent="0.3">
      <c r="A27" s="23">
        <f t="shared" si="0"/>
        <v>25</v>
      </c>
      <c r="B27" s="27" t="s">
        <v>40</v>
      </c>
      <c r="C27" s="27" t="s">
        <v>65</v>
      </c>
      <c r="D27" s="27" t="s">
        <v>66</v>
      </c>
      <c r="E27" s="27" t="s">
        <v>67</v>
      </c>
      <c r="F27" s="27" t="s">
        <v>68</v>
      </c>
      <c r="G27" s="27" t="s">
        <v>246</v>
      </c>
      <c r="H27" s="22" t="s">
        <v>12</v>
      </c>
    </row>
    <row r="28" spans="1:8" s="2" customFormat="1" x14ac:dyDescent="0.3">
      <c r="A28" s="23">
        <f t="shared" si="0"/>
        <v>26</v>
      </c>
      <c r="B28" s="27" t="s">
        <v>40</v>
      </c>
      <c r="C28" s="27" t="s">
        <v>84</v>
      </c>
      <c r="D28" s="27" t="s">
        <v>85</v>
      </c>
      <c r="E28" s="27" t="s">
        <v>86</v>
      </c>
      <c r="F28" s="27" t="s">
        <v>88</v>
      </c>
      <c r="G28" s="27" t="s">
        <v>247</v>
      </c>
      <c r="H28" s="22" t="s">
        <v>19</v>
      </c>
    </row>
    <row r="29" spans="1:8" s="19" customFormat="1" x14ac:dyDescent="0.3">
      <c r="A29" s="23">
        <f t="shared" si="0"/>
        <v>27</v>
      </c>
      <c r="B29" s="27" t="s">
        <v>36</v>
      </c>
      <c r="C29" s="27" t="s">
        <v>75</v>
      </c>
      <c r="D29" s="27" t="s">
        <v>194</v>
      </c>
      <c r="E29" s="27" t="s">
        <v>195</v>
      </c>
      <c r="F29" s="27" t="s">
        <v>248</v>
      </c>
      <c r="G29" s="27" t="s">
        <v>249</v>
      </c>
      <c r="H29" s="22" t="s">
        <v>119</v>
      </c>
    </row>
    <row r="30" spans="1:8" s="19" customFormat="1" x14ac:dyDescent="0.3">
      <c r="A30" s="23">
        <f t="shared" si="0"/>
        <v>28</v>
      </c>
      <c r="B30" s="27" t="s">
        <v>36</v>
      </c>
      <c r="C30" s="27" t="s">
        <v>75</v>
      </c>
      <c r="D30" s="27" t="s">
        <v>185</v>
      </c>
      <c r="E30" s="27" t="s">
        <v>186</v>
      </c>
      <c r="F30" s="27" t="s">
        <v>187</v>
      </c>
      <c r="G30" s="27" t="s">
        <v>188</v>
      </c>
      <c r="H30" s="22" t="s">
        <v>117</v>
      </c>
    </row>
    <row r="31" spans="1:8" s="18" customFormat="1" x14ac:dyDescent="0.3">
      <c r="A31" s="23">
        <f t="shared" si="0"/>
        <v>29</v>
      </c>
      <c r="B31" s="27" t="s">
        <v>36</v>
      </c>
      <c r="C31" s="27" t="s">
        <v>189</v>
      </c>
      <c r="D31" s="27" t="s">
        <v>190</v>
      </c>
      <c r="E31" s="27" t="s">
        <v>191</v>
      </c>
      <c r="F31" s="27" t="s">
        <v>192</v>
      </c>
      <c r="G31" s="27" t="s">
        <v>193</v>
      </c>
      <c r="H31" s="22" t="s">
        <v>118</v>
      </c>
    </row>
    <row r="32" spans="1:8" s="19" customFormat="1" x14ac:dyDescent="0.3">
      <c r="A32" s="23">
        <f t="shared" si="0"/>
        <v>30</v>
      </c>
      <c r="B32" s="27" t="s">
        <v>153</v>
      </c>
      <c r="C32" s="27" t="s">
        <v>154</v>
      </c>
      <c r="D32" s="27" t="s">
        <v>155</v>
      </c>
      <c r="E32" s="27" t="s">
        <v>156</v>
      </c>
      <c r="F32" s="27" t="s">
        <v>157</v>
      </c>
      <c r="G32" s="27" t="s">
        <v>158</v>
      </c>
      <c r="H32" s="22" t="s">
        <v>108</v>
      </c>
    </row>
    <row r="33" spans="1:8" s="19" customFormat="1" x14ac:dyDescent="0.3">
      <c r="A33" s="23">
        <f t="shared" si="0"/>
        <v>31</v>
      </c>
      <c r="B33" s="27" t="s">
        <v>36</v>
      </c>
      <c r="C33" s="27" t="s">
        <v>75</v>
      </c>
      <c r="D33" s="27" t="s">
        <v>76</v>
      </c>
      <c r="E33" s="27" t="s">
        <v>182</v>
      </c>
      <c r="F33" s="27" t="s">
        <v>183</v>
      </c>
      <c r="G33" s="27" t="s">
        <v>184</v>
      </c>
      <c r="H33" s="22" t="s">
        <v>116</v>
      </c>
    </row>
    <row r="34" spans="1:8" s="19" customFormat="1" x14ac:dyDescent="0.3">
      <c r="A34" s="23">
        <f t="shared" si="0"/>
        <v>32</v>
      </c>
      <c r="B34" s="27" t="s">
        <v>36</v>
      </c>
      <c r="C34" s="27" t="s">
        <v>75</v>
      </c>
      <c r="D34" s="27" t="s">
        <v>212</v>
      </c>
      <c r="E34" s="27" t="s">
        <v>213</v>
      </c>
      <c r="F34" s="27" t="s">
        <v>250</v>
      </c>
      <c r="G34" s="27" t="s">
        <v>251</v>
      </c>
      <c r="H34" s="22" t="s">
        <v>130</v>
      </c>
    </row>
    <row r="35" spans="1:8" s="19" customFormat="1" x14ac:dyDescent="0.3">
      <c r="A35" s="23">
        <f t="shared" si="0"/>
        <v>33</v>
      </c>
      <c r="B35" s="27" t="s">
        <v>36</v>
      </c>
      <c r="C35" s="27" t="s">
        <v>75</v>
      </c>
      <c r="D35" s="27" t="s">
        <v>210</v>
      </c>
      <c r="E35" s="27" t="s">
        <v>211</v>
      </c>
      <c r="F35" s="27" t="s">
        <v>252</v>
      </c>
      <c r="G35" s="27" t="s">
        <v>253</v>
      </c>
      <c r="H35" s="22" t="s">
        <v>129</v>
      </c>
    </row>
    <row r="36" spans="1:8" s="19" customFormat="1" x14ac:dyDescent="0.3">
      <c r="A36" s="23">
        <f t="shared" si="0"/>
        <v>34</v>
      </c>
      <c r="B36" s="27" t="s">
        <v>36</v>
      </c>
      <c r="C36" s="27" t="s">
        <v>75</v>
      </c>
      <c r="D36" s="27" t="s">
        <v>76</v>
      </c>
      <c r="E36" s="27" t="s">
        <v>133</v>
      </c>
      <c r="F36" s="27" t="s">
        <v>254</v>
      </c>
      <c r="G36" s="27" t="s">
        <v>255</v>
      </c>
      <c r="H36" s="22" t="s">
        <v>98</v>
      </c>
    </row>
    <row r="37" spans="1:8" s="19" customFormat="1" x14ac:dyDescent="0.3">
      <c r="A37" s="23">
        <f t="shared" si="0"/>
        <v>35</v>
      </c>
      <c r="B37" s="27" t="s">
        <v>36</v>
      </c>
      <c r="C37" s="27" t="s">
        <v>75</v>
      </c>
      <c r="D37" s="27" t="s">
        <v>196</v>
      </c>
      <c r="E37" s="27" t="s">
        <v>197</v>
      </c>
      <c r="F37" s="27" t="s">
        <v>256</v>
      </c>
      <c r="G37" s="27" t="s">
        <v>257</v>
      </c>
      <c r="H37" s="22" t="s">
        <v>120</v>
      </c>
    </row>
    <row r="38" spans="1:8" s="19" customFormat="1" x14ac:dyDescent="0.3">
      <c r="A38" s="23">
        <f t="shared" si="0"/>
        <v>36</v>
      </c>
      <c r="B38" s="27" t="s">
        <v>36</v>
      </c>
      <c r="C38" s="27" t="s">
        <v>75</v>
      </c>
      <c r="D38" s="27" t="s">
        <v>76</v>
      </c>
      <c r="E38" s="27" t="s">
        <v>146</v>
      </c>
      <c r="F38" s="27" t="s">
        <v>258</v>
      </c>
      <c r="G38" s="27" t="s">
        <v>259</v>
      </c>
      <c r="H38" s="22" t="s">
        <v>106</v>
      </c>
    </row>
    <row r="39" spans="1:8" s="19" customFormat="1" x14ac:dyDescent="0.3">
      <c r="A39" s="23">
        <f t="shared" si="0"/>
        <v>37</v>
      </c>
      <c r="B39" s="27" t="s">
        <v>36</v>
      </c>
      <c r="C39" s="27" t="s">
        <v>75</v>
      </c>
      <c r="D39" s="27" t="s">
        <v>76</v>
      </c>
      <c r="E39" s="27" t="s">
        <v>173</v>
      </c>
      <c r="F39" s="27" t="s">
        <v>260</v>
      </c>
      <c r="G39" s="27" t="s">
        <v>261</v>
      </c>
      <c r="H39" s="22" t="s">
        <v>112</v>
      </c>
    </row>
    <row r="40" spans="1:8" s="2" customFormat="1" x14ac:dyDescent="0.3">
      <c r="A40" s="23">
        <f t="shared" si="0"/>
        <v>38</v>
      </c>
      <c r="B40" s="27" t="s">
        <v>36</v>
      </c>
      <c r="C40" s="27" t="s">
        <v>37</v>
      </c>
      <c r="D40" s="27" t="s">
        <v>38</v>
      </c>
      <c r="E40" s="27" t="s">
        <v>39</v>
      </c>
      <c r="F40" s="27" t="s">
        <v>72</v>
      </c>
      <c r="G40" s="27" t="s">
        <v>262</v>
      </c>
      <c r="H40" s="22" t="s">
        <v>2</v>
      </c>
    </row>
    <row r="41" spans="1:8" s="2" customFormat="1" x14ac:dyDescent="0.3">
      <c r="A41" s="23">
        <f t="shared" si="0"/>
        <v>39</v>
      </c>
      <c r="B41" s="27" t="s">
        <v>36</v>
      </c>
      <c r="C41" s="27" t="s">
        <v>37</v>
      </c>
      <c r="D41" s="27" t="s">
        <v>38</v>
      </c>
      <c r="E41" s="27" t="s">
        <v>39</v>
      </c>
      <c r="F41" s="27" t="s">
        <v>72</v>
      </c>
      <c r="G41" s="27" t="s">
        <v>263</v>
      </c>
      <c r="H41" s="22" t="s">
        <v>15</v>
      </c>
    </row>
    <row r="42" spans="1:8" s="2" customFormat="1" x14ac:dyDescent="0.3">
      <c r="A42" s="23">
        <f t="shared" si="0"/>
        <v>40</v>
      </c>
      <c r="B42" s="27" t="s">
        <v>36</v>
      </c>
      <c r="C42" s="27" t="s">
        <v>37</v>
      </c>
      <c r="D42" s="27" t="s">
        <v>38</v>
      </c>
      <c r="E42" s="27" t="s">
        <v>39</v>
      </c>
      <c r="F42" s="27" t="s">
        <v>49</v>
      </c>
      <c r="G42" s="27" t="s">
        <v>217</v>
      </c>
      <c r="H42" s="22" t="s">
        <v>5</v>
      </c>
    </row>
    <row r="43" spans="1:8" s="2" customFormat="1" x14ac:dyDescent="0.3">
      <c r="A43" s="23">
        <f t="shared" si="0"/>
        <v>41</v>
      </c>
      <c r="B43" s="27" t="s">
        <v>36</v>
      </c>
      <c r="C43" s="27" t="s">
        <v>37</v>
      </c>
      <c r="D43" s="27" t="s">
        <v>38</v>
      </c>
      <c r="E43" s="27" t="s">
        <v>39</v>
      </c>
      <c r="F43" s="27" t="s">
        <v>49</v>
      </c>
      <c r="G43" s="27" t="s">
        <v>264</v>
      </c>
      <c r="H43" s="22" t="s">
        <v>17</v>
      </c>
    </row>
    <row r="44" spans="1:8" s="19" customFormat="1" x14ac:dyDescent="0.3">
      <c r="A44" s="23">
        <f t="shared" si="0"/>
        <v>42</v>
      </c>
      <c r="B44" s="27" t="s">
        <v>36</v>
      </c>
      <c r="C44" s="27" t="s">
        <v>75</v>
      </c>
      <c r="D44" s="27" t="s">
        <v>76</v>
      </c>
      <c r="E44" s="27" t="s">
        <v>143</v>
      </c>
      <c r="F44" s="27" t="s">
        <v>265</v>
      </c>
      <c r="G44" s="27" t="s">
        <v>266</v>
      </c>
      <c r="H44" s="22" t="s">
        <v>104</v>
      </c>
    </row>
    <row r="45" spans="1:8" s="19" customFormat="1" x14ac:dyDescent="0.3">
      <c r="A45" s="23">
        <f t="shared" si="0"/>
        <v>43</v>
      </c>
      <c r="B45" s="27" t="s">
        <v>153</v>
      </c>
      <c r="C45" s="27" t="s">
        <v>168</v>
      </c>
      <c r="D45" s="27" t="s">
        <v>169</v>
      </c>
      <c r="E45" s="27" t="s">
        <v>170</v>
      </c>
      <c r="F45" s="27" t="s">
        <v>171</v>
      </c>
      <c r="G45" s="27" t="s">
        <v>180</v>
      </c>
      <c r="H45" s="22" t="s">
        <v>114</v>
      </c>
    </row>
    <row r="46" spans="1:8" s="19" customFormat="1" x14ac:dyDescent="0.3">
      <c r="A46" s="23">
        <f t="shared" si="0"/>
        <v>44</v>
      </c>
      <c r="B46" s="27" t="s">
        <v>153</v>
      </c>
      <c r="C46" s="27" t="s">
        <v>168</v>
      </c>
      <c r="D46" s="27" t="s">
        <v>169</v>
      </c>
      <c r="E46" s="27" t="s">
        <v>170</v>
      </c>
      <c r="F46" s="27" t="s">
        <v>171</v>
      </c>
      <c r="G46" s="27" t="s">
        <v>172</v>
      </c>
      <c r="H46" s="22" t="s">
        <v>111</v>
      </c>
    </row>
    <row r="47" spans="1:8" s="19" customFormat="1" x14ac:dyDescent="0.3">
      <c r="A47" s="23">
        <f t="shared" si="0"/>
        <v>45</v>
      </c>
      <c r="B47" s="27" t="s">
        <v>147</v>
      </c>
      <c r="C47" s="27" t="s">
        <v>148</v>
      </c>
      <c r="D47" s="27" t="s">
        <v>149</v>
      </c>
      <c r="E47" s="27" t="s">
        <v>150</v>
      </c>
      <c r="F47" s="27" t="s">
        <v>151</v>
      </c>
      <c r="G47" s="27" t="s">
        <v>152</v>
      </c>
      <c r="H47" s="22" t="s">
        <v>107</v>
      </c>
    </row>
    <row r="48" spans="1:8" s="19" customFormat="1" x14ac:dyDescent="0.3">
      <c r="A48" s="23">
        <f t="shared" si="0"/>
        <v>46</v>
      </c>
      <c r="B48" s="27" t="s">
        <v>25</v>
      </c>
      <c r="C48" s="27" t="s">
        <v>26</v>
      </c>
      <c r="D48" s="27" t="s">
        <v>27</v>
      </c>
      <c r="E48" s="27" t="s">
        <v>28</v>
      </c>
      <c r="F48" s="27" t="s">
        <v>29</v>
      </c>
      <c r="G48" s="27" t="s">
        <v>134</v>
      </c>
      <c r="H48" s="22" t="s">
        <v>99</v>
      </c>
    </row>
    <row r="49" spans="1:8" s="2" customFormat="1" x14ac:dyDescent="0.3">
      <c r="A49" s="23">
        <f t="shared" si="0"/>
        <v>47</v>
      </c>
      <c r="B49" s="27" t="s">
        <v>25</v>
      </c>
      <c r="C49" s="27" t="s">
        <v>26</v>
      </c>
      <c r="D49" s="27" t="s">
        <v>27</v>
      </c>
      <c r="E49" s="27" t="s">
        <v>28</v>
      </c>
      <c r="F49" s="27" t="s">
        <v>29</v>
      </c>
      <c r="G49" s="27" t="s">
        <v>218</v>
      </c>
      <c r="H49" s="22" t="s">
        <v>16</v>
      </c>
    </row>
    <row r="50" spans="1:8" s="19" customFormat="1" x14ac:dyDescent="0.3">
      <c r="A50" s="23">
        <f t="shared" si="0"/>
        <v>48</v>
      </c>
      <c r="B50" s="27" t="s">
        <v>25</v>
      </c>
      <c r="C50" s="27" t="s">
        <v>26</v>
      </c>
      <c r="D50" s="27" t="s">
        <v>27</v>
      </c>
      <c r="E50" s="27" t="s">
        <v>28</v>
      </c>
      <c r="F50" s="27" t="s">
        <v>29</v>
      </c>
      <c r="G50" s="27" t="s">
        <v>214</v>
      </c>
      <c r="H50" s="22" t="s">
        <v>132</v>
      </c>
    </row>
    <row r="51" spans="1:8" s="2" customFormat="1" x14ac:dyDescent="0.3">
      <c r="A51" s="23">
        <f t="shared" si="0"/>
        <v>49</v>
      </c>
      <c r="B51" s="27" t="s">
        <v>55</v>
      </c>
      <c r="C51" s="27" t="s">
        <v>56</v>
      </c>
      <c r="D51" s="27" t="s">
        <v>57</v>
      </c>
      <c r="E51" s="27" t="s">
        <v>58</v>
      </c>
      <c r="F51" s="27" t="s">
        <v>59</v>
      </c>
      <c r="G51" s="27" t="s">
        <v>219</v>
      </c>
      <c r="H51" s="22" t="s">
        <v>7</v>
      </c>
    </row>
    <row r="52" spans="1:8" s="19" customFormat="1" x14ac:dyDescent="0.3">
      <c r="A52" s="23">
        <f t="shared" si="0"/>
        <v>50</v>
      </c>
      <c r="B52" s="27" t="s">
        <v>164</v>
      </c>
      <c r="C52" s="27" t="s">
        <v>165</v>
      </c>
      <c r="D52" s="27" t="s">
        <v>166</v>
      </c>
      <c r="E52" s="27" t="s">
        <v>167</v>
      </c>
      <c r="F52" s="27" t="s">
        <v>267</v>
      </c>
      <c r="G52" s="27" t="s">
        <v>268</v>
      </c>
      <c r="H52" s="22" t="s">
        <v>110</v>
      </c>
    </row>
    <row r="53" spans="1:8" s="2" customFormat="1" x14ac:dyDescent="0.3">
      <c r="A53" s="23">
        <f t="shared" si="0"/>
        <v>51</v>
      </c>
      <c r="B53" s="27" t="s">
        <v>31</v>
      </c>
      <c r="C53" s="27" t="s">
        <v>32</v>
      </c>
      <c r="D53" s="27" t="s">
        <v>33</v>
      </c>
      <c r="E53" s="27" t="s">
        <v>34</v>
      </c>
      <c r="F53" s="27" t="s">
        <v>73</v>
      </c>
      <c r="G53" s="27" t="s">
        <v>269</v>
      </c>
      <c r="H53" s="22" t="s">
        <v>1</v>
      </c>
    </row>
    <row r="54" spans="1:8" s="19" customFormat="1" x14ac:dyDescent="0.3">
      <c r="A54" s="23">
        <f t="shared" si="0"/>
        <v>52</v>
      </c>
      <c r="B54" s="27" t="s">
        <v>174</v>
      </c>
      <c r="C54" s="27" t="s">
        <v>175</v>
      </c>
      <c r="D54" s="27" t="s">
        <v>176</v>
      </c>
      <c r="E54" s="27" t="s">
        <v>177</v>
      </c>
      <c r="F54" s="27" t="s">
        <v>178</v>
      </c>
      <c r="G54" s="27" t="s">
        <v>179</v>
      </c>
      <c r="H54" s="22" t="s">
        <v>113</v>
      </c>
    </row>
    <row r="55" spans="1:8" s="19" customFormat="1" x14ac:dyDescent="0.3">
      <c r="A55" s="24">
        <f t="shared" si="0"/>
        <v>53</v>
      </c>
      <c r="B55" s="31" t="s">
        <v>174</v>
      </c>
      <c r="C55" s="31" t="s">
        <v>175</v>
      </c>
      <c r="D55" s="31" t="s">
        <v>176</v>
      </c>
      <c r="E55" s="31" t="s">
        <v>177</v>
      </c>
      <c r="F55" s="31" t="s">
        <v>178</v>
      </c>
      <c r="G55" s="31" t="s">
        <v>209</v>
      </c>
      <c r="H55" s="26" t="s">
        <v>128</v>
      </c>
    </row>
    <row r="56" spans="1:8" x14ac:dyDescent="0.3">
      <c r="A56" s="20" t="s">
        <v>220</v>
      </c>
    </row>
  </sheetData>
  <sortState ref="B3:H55">
    <sortCondition ref="B3"/>
  </sortState>
  <conditionalFormatting sqref="G13">
    <cfRule type="duplicateValues" dxfId="70" priority="53"/>
  </conditionalFormatting>
  <conditionalFormatting sqref="G8">
    <cfRule type="duplicateValues" dxfId="69" priority="52"/>
  </conditionalFormatting>
  <conditionalFormatting sqref="G26">
    <cfRule type="duplicateValues" dxfId="68" priority="51"/>
  </conditionalFormatting>
  <conditionalFormatting sqref="G20">
    <cfRule type="duplicateValues" dxfId="67" priority="50"/>
  </conditionalFormatting>
  <conditionalFormatting sqref="G9">
    <cfRule type="duplicateValues" dxfId="66" priority="49"/>
  </conditionalFormatting>
  <conditionalFormatting sqref="G28">
    <cfRule type="duplicateValues" dxfId="65" priority="48"/>
  </conditionalFormatting>
  <conditionalFormatting sqref="G5">
    <cfRule type="duplicateValues" dxfId="64" priority="47"/>
  </conditionalFormatting>
  <conditionalFormatting sqref="G19">
    <cfRule type="duplicateValues" dxfId="63" priority="46"/>
  </conditionalFormatting>
  <conditionalFormatting sqref="G6">
    <cfRule type="duplicateValues" dxfId="62" priority="45"/>
  </conditionalFormatting>
  <conditionalFormatting sqref="G12">
    <cfRule type="duplicateValues" dxfId="61" priority="44"/>
  </conditionalFormatting>
  <conditionalFormatting sqref="G15">
    <cfRule type="duplicateValues" dxfId="60" priority="43"/>
  </conditionalFormatting>
  <conditionalFormatting sqref="G4">
    <cfRule type="duplicateValues" dxfId="59" priority="42"/>
  </conditionalFormatting>
  <conditionalFormatting sqref="G17">
    <cfRule type="duplicateValues" dxfId="58" priority="41"/>
  </conditionalFormatting>
  <conditionalFormatting sqref="G3">
    <cfRule type="duplicateValues" dxfId="57" priority="40"/>
  </conditionalFormatting>
  <conditionalFormatting sqref="G11">
    <cfRule type="duplicateValues" dxfId="56" priority="39"/>
  </conditionalFormatting>
  <conditionalFormatting sqref="G24">
    <cfRule type="duplicateValues" dxfId="55" priority="38"/>
  </conditionalFormatting>
  <conditionalFormatting sqref="G27">
    <cfRule type="duplicateValues" dxfId="54" priority="37"/>
  </conditionalFormatting>
  <conditionalFormatting sqref="G16">
    <cfRule type="duplicateValues" dxfId="53" priority="36"/>
  </conditionalFormatting>
  <conditionalFormatting sqref="G18">
    <cfRule type="duplicateValues" dxfId="52" priority="35"/>
  </conditionalFormatting>
  <conditionalFormatting sqref="G14">
    <cfRule type="duplicateValues" dxfId="51" priority="34"/>
  </conditionalFormatting>
  <conditionalFormatting sqref="G22">
    <cfRule type="duplicateValues" dxfId="50" priority="33"/>
  </conditionalFormatting>
  <conditionalFormatting sqref="G23">
    <cfRule type="duplicateValues" dxfId="49" priority="32"/>
  </conditionalFormatting>
  <conditionalFormatting sqref="G7">
    <cfRule type="duplicateValues" dxfId="48" priority="31"/>
  </conditionalFormatting>
  <conditionalFormatting sqref="G10">
    <cfRule type="duplicateValues" dxfId="47" priority="30"/>
  </conditionalFormatting>
  <conditionalFormatting sqref="G25">
    <cfRule type="duplicateValues" dxfId="46" priority="29"/>
  </conditionalFormatting>
  <conditionalFormatting sqref="G21">
    <cfRule type="duplicateValues" dxfId="45" priority="28"/>
  </conditionalFormatting>
  <conditionalFormatting sqref="G36">
    <cfRule type="duplicateValues" dxfId="44" priority="27"/>
  </conditionalFormatting>
  <conditionalFormatting sqref="G42">
    <cfRule type="duplicateValues" dxfId="43" priority="26"/>
  </conditionalFormatting>
  <conditionalFormatting sqref="G43">
    <cfRule type="duplicateValues" dxfId="42" priority="25"/>
  </conditionalFormatting>
  <conditionalFormatting sqref="G44">
    <cfRule type="duplicateValues" dxfId="41" priority="24"/>
  </conditionalFormatting>
  <conditionalFormatting sqref="G38">
    <cfRule type="duplicateValues" dxfId="40" priority="23"/>
  </conditionalFormatting>
  <conditionalFormatting sqref="G41">
    <cfRule type="duplicateValues" dxfId="39" priority="22"/>
  </conditionalFormatting>
  <conditionalFormatting sqref="G39">
    <cfRule type="duplicateValues" dxfId="38" priority="21"/>
  </conditionalFormatting>
  <conditionalFormatting sqref="G33">
    <cfRule type="duplicateValues" dxfId="37" priority="20"/>
  </conditionalFormatting>
  <conditionalFormatting sqref="G30">
    <cfRule type="duplicateValues" dxfId="36" priority="19"/>
  </conditionalFormatting>
  <conditionalFormatting sqref="G31">
    <cfRule type="duplicateValues" dxfId="35" priority="18"/>
  </conditionalFormatting>
  <conditionalFormatting sqref="G29">
    <cfRule type="duplicateValues" dxfId="34" priority="17"/>
  </conditionalFormatting>
  <conditionalFormatting sqref="G37">
    <cfRule type="duplicateValues" dxfId="33" priority="16"/>
  </conditionalFormatting>
  <conditionalFormatting sqref="G40">
    <cfRule type="duplicateValues" dxfId="32" priority="15"/>
  </conditionalFormatting>
  <conditionalFormatting sqref="G35">
    <cfRule type="duplicateValues" dxfId="31" priority="14"/>
  </conditionalFormatting>
  <conditionalFormatting sqref="G34">
    <cfRule type="duplicateValues" dxfId="30" priority="13"/>
  </conditionalFormatting>
  <conditionalFormatting sqref="G32">
    <cfRule type="duplicateValues" dxfId="29" priority="12"/>
  </conditionalFormatting>
  <conditionalFormatting sqref="G46">
    <cfRule type="duplicateValues" dxfId="28" priority="11"/>
  </conditionalFormatting>
  <conditionalFormatting sqref="G45">
    <cfRule type="duplicateValues" dxfId="27" priority="10"/>
  </conditionalFormatting>
  <conditionalFormatting sqref="G47">
    <cfRule type="duplicateValues" dxfId="26" priority="9"/>
  </conditionalFormatting>
  <conditionalFormatting sqref="G48">
    <cfRule type="duplicateValues" dxfId="25" priority="8"/>
  </conditionalFormatting>
  <conditionalFormatting sqref="G49">
    <cfRule type="duplicateValues" dxfId="24" priority="7"/>
  </conditionalFormatting>
  <conditionalFormatting sqref="G50">
    <cfRule type="duplicateValues" dxfId="23" priority="6"/>
  </conditionalFormatting>
  <conditionalFormatting sqref="G51">
    <cfRule type="duplicateValues" dxfId="22" priority="5"/>
  </conditionalFormatting>
  <conditionalFormatting sqref="G52">
    <cfRule type="duplicateValues" dxfId="21" priority="4"/>
  </conditionalFormatting>
  <conditionalFormatting sqref="G53">
    <cfRule type="duplicateValues" dxfId="20" priority="3"/>
  </conditionalFormatting>
  <conditionalFormatting sqref="G54">
    <cfRule type="duplicateValues" dxfId="19" priority="2"/>
  </conditionalFormatting>
  <conditionalFormatting sqref="G55">
    <cfRule type="duplicateValues" dxfId="18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D1" sqref="D1"/>
    </sheetView>
  </sheetViews>
  <sheetFormatPr defaultRowHeight="14.4" x14ac:dyDescent="0.3"/>
  <cols>
    <col min="1" max="1" width="24.88671875" style="6" customWidth="1"/>
    <col min="2" max="2" width="19.44140625" style="8" customWidth="1"/>
    <col min="3" max="3" width="25.109375" customWidth="1"/>
    <col min="4" max="4" width="28" customWidth="1"/>
    <col min="5" max="6" width="32.109375" customWidth="1"/>
    <col min="7" max="8" width="22.88671875" customWidth="1"/>
    <col min="10" max="10" width="28.6640625" customWidth="1"/>
  </cols>
  <sheetData>
    <row r="1" spans="1:10" x14ac:dyDescent="0.3">
      <c r="A1" s="4" t="s">
        <v>356</v>
      </c>
      <c r="B1" s="8" t="s">
        <v>358</v>
      </c>
    </row>
    <row r="2" spans="1:10" ht="8.25" customHeight="1" x14ac:dyDescent="0.3">
      <c r="A2" s="5"/>
      <c r="B2" s="9"/>
      <c r="C2" s="3"/>
      <c r="D2" s="3"/>
      <c r="E2" s="3"/>
      <c r="F2" s="3"/>
      <c r="G2" s="14"/>
    </row>
    <row r="3" spans="1:10" ht="17.25" customHeight="1" x14ac:dyDescent="0.3">
      <c r="A3" s="1" t="s">
        <v>40</v>
      </c>
      <c r="B3" s="1" t="s">
        <v>41</v>
      </c>
      <c r="C3" s="1" t="s">
        <v>51</v>
      </c>
      <c r="D3" s="1" t="s">
        <v>94</v>
      </c>
      <c r="E3" s="1" t="s">
        <v>96</v>
      </c>
      <c r="F3" s="1" t="s">
        <v>95</v>
      </c>
      <c r="G3" s="16" t="s">
        <v>23</v>
      </c>
      <c r="J3" s="17"/>
    </row>
    <row r="4" spans="1:10" ht="17.25" customHeight="1" x14ac:dyDescent="0.3">
      <c r="A4" s="1" t="s">
        <v>40</v>
      </c>
      <c r="B4" s="1" t="s">
        <v>45</v>
      </c>
      <c r="C4" s="1" t="s">
        <v>46</v>
      </c>
      <c r="D4" s="1" t="s">
        <v>47</v>
      </c>
      <c r="E4" s="1" t="s">
        <v>69</v>
      </c>
      <c r="F4" s="1" t="s">
        <v>89</v>
      </c>
      <c r="G4" s="1" t="s">
        <v>20</v>
      </c>
      <c r="J4" s="15"/>
    </row>
    <row r="5" spans="1:10" ht="17.25" customHeight="1" x14ac:dyDescent="0.3">
      <c r="A5" s="1" t="s">
        <v>40</v>
      </c>
      <c r="B5" s="1" t="s">
        <v>45</v>
      </c>
      <c r="C5" s="1" t="s">
        <v>46</v>
      </c>
      <c r="D5" s="1" t="s">
        <v>47</v>
      </c>
      <c r="E5" s="1" t="s">
        <v>69</v>
      </c>
      <c r="F5" s="1" t="s">
        <v>93</v>
      </c>
      <c r="G5" t="s">
        <v>22</v>
      </c>
      <c r="J5" s="15"/>
    </row>
    <row r="6" spans="1:10" ht="17.25" customHeight="1" x14ac:dyDescent="0.3">
      <c r="A6" s="13" t="s">
        <v>40</v>
      </c>
      <c r="B6" s="13" t="s">
        <v>41</v>
      </c>
      <c r="C6" s="13" t="s">
        <v>42</v>
      </c>
      <c r="D6" s="13" t="s">
        <v>43</v>
      </c>
      <c r="E6" s="13" t="s">
        <v>71</v>
      </c>
      <c r="F6" s="13" t="s">
        <v>97</v>
      </c>
      <c r="G6" s="13" t="s">
        <v>24</v>
      </c>
      <c r="J6" s="15"/>
    </row>
    <row r="7" spans="1:10" ht="17.25" customHeight="1" x14ac:dyDescent="0.3">
      <c r="A7" s="1" t="s">
        <v>40</v>
      </c>
      <c r="B7" s="1" t="s">
        <v>41</v>
      </c>
      <c r="C7" s="1" t="s">
        <v>42</v>
      </c>
      <c r="D7" s="1" t="s">
        <v>43</v>
      </c>
      <c r="E7" s="1" t="s">
        <v>71</v>
      </c>
      <c r="F7" s="1" t="s">
        <v>44</v>
      </c>
      <c r="G7" s="1" t="s">
        <v>3</v>
      </c>
      <c r="J7" s="15"/>
    </row>
    <row r="8" spans="1:10" ht="17.25" customHeight="1" x14ac:dyDescent="0.3">
      <c r="A8" s="1" t="s">
        <v>40</v>
      </c>
      <c r="B8" s="1" t="s">
        <v>61</v>
      </c>
      <c r="C8" s="1" t="s">
        <v>62</v>
      </c>
      <c r="D8" s="1" t="s">
        <v>63</v>
      </c>
      <c r="E8" s="1" t="s">
        <v>70</v>
      </c>
      <c r="F8" s="1" t="s">
        <v>64</v>
      </c>
      <c r="G8" t="s">
        <v>9</v>
      </c>
      <c r="J8" s="15"/>
    </row>
    <row r="9" spans="1:10" ht="17.25" customHeight="1" x14ac:dyDescent="0.3">
      <c r="A9" s="1" t="s">
        <v>40</v>
      </c>
      <c r="B9" s="1" t="s">
        <v>41</v>
      </c>
      <c r="C9" s="1" t="s">
        <v>51</v>
      </c>
      <c r="D9" s="1" t="s">
        <v>52</v>
      </c>
      <c r="E9" s="1" t="s">
        <v>53</v>
      </c>
      <c r="F9" s="1" t="s">
        <v>54</v>
      </c>
      <c r="G9" t="s">
        <v>6</v>
      </c>
      <c r="J9" s="15"/>
    </row>
    <row r="10" spans="1:10" ht="17.25" customHeight="1" x14ac:dyDescent="0.3">
      <c r="A10" s="1" t="s">
        <v>40</v>
      </c>
      <c r="B10" s="1" t="s">
        <v>65</v>
      </c>
      <c r="C10" s="1" t="s">
        <v>66</v>
      </c>
      <c r="D10" s="1" t="s">
        <v>90</v>
      </c>
      <c r="E10" s="1" t="s">
        <v>92</v>
      </c>
      <c r="F10" s="1" t="s">
        <v>91</v>
      </c>
      <c r="G10" s="1" t="s">
        <v>21</v>
      </c>
      <c r="J10" s="15"/>
    </row>
    <row r="11" spans="1:10" ht="17.25" customHeight="1" x14ac:dyDescent="0.3">
      <c r="A11" s="1" t="s">
        <v>40</v>
      </c>
      <c r="B11" s="1" t="s">
        <v>65</v>
      </c>
      <c r="C11" s="1" t="s">
        <v>66</v>
      </c>
      <c r="D11" s="1" t="s">
        <v>67</v>
      </c>
      <c r="E11" s="1" t="s">
        <v>68</v>
      </c>
      <c r="F11" s="1" t="s">
        <v>83</v>
      </c>
      <c r="G11" t="s">
        <v>18</v>
      </c>
      <c r="J11" s="15"/>
    </row>
    <row r="12" spans="1:10" ht="17.25" customHeight="1" x14ac:dyDescent="0.3">
      <c r="A12" s="1" t="s">
        <v>40</v>
      </c>
      <c r="B12" s="1" t="s">
        <v>65</v>
      </c>
      <c r="C12" s="1" t="s">
        <v>66</v>
      </c>
      <c r="D12" s="1" t="s">
        <v>67</v>
      </c>
      <c r="E12" s="1" t="s">
        <v>68</v>
      </c>
      <c r="F12" s="1" t="s">
        <v>74</v>
      </c>
      <c r="G12" t="s">
        <v>12</v>
      </c>
      <c r="J12" s="15"/>
    </row>
    <row r="13" spans="1:10" ht="15.75" customHeight="1" x14ac:dyDescent="0.3">
      <c r="A13" s="1" t="s">
        <v>40</v>
      </c>
      <c r="B13" s="1" t="s">
        <v>84</v>
      </c>
      <c r="C13" s="1" t="s">
        <v>85</v>
      </c>
      <c r="D13" s="1" t="s">
        <v>86</v>
      </c>
      <c r="E13" s="1" t="s">
        <v>88</v>
      </c>
      <c r="F13" s="1" t="s">
        <v>87</v>
      </c>
      <c r="G13" t="s">
        <v>19</v>
      </c>
      <c r="J13" s="15"/>
    </row>
    <row r="14" spans="1:10" ht="17.25" customHeight="1" x14ac:dyDescent="0.3">
      <c r="A14" s="1" t="s">
        <v>36</v>
      </c>
      <c r="B14" s="1" t="s">
        <v>37</v>
      </c>
      <c r="C14" s="1" t="s">
        <v>38</v>
      </c>
      <c r="D14" s="1" t="s">
        <v>39</v>
      </c>
      <c r="E14" s="1" t="s">
        <v>72</v>
      </c>
      <c r="F14" s="1" t="s">
        <v>48</v>
      </c>
      <c r="G14" s="1" t="s">
        <v>2</v>
      </c>
      <c r="J14" s="15"/>
    </row>
    <row r="15" spans="1:10" x14ac:dyDescent="0.3">
      <c r="A15" s="1" t="s">
        <v>36</v>
      </c>
      <c r="B15" s="1" t="s">
        <v>37</v>
      </c>
      <c r="C15" s="1" t="s">
        <v>38</v>
      </c>
      <c r="D15" s="1" t="s">
        <v>39</v>
      </c>
      <c r="E15" s="1" t="s">
        <v>72</v>
      </c>
      <c r="F15" s="1" t="s">
        <v>80</v>
      </c>
      <c r="G15" s="1" t="s">
        <v>15</v>
      </c>
    </row>
    <row r="16" spans="1:10" x14ac:dyDescent="0.3">
      <c r="A16" s="1" t="s">
        <v>36</v>
      </c>
      <c r="B16" s="1" t="s">
        <v>37</v>
      </c>
      <c r="C16" s="1" t="s">
        <v>38</v>
      </c>
      <c r="D16" s="1" t="s">
        <v>39</v>
      </c>
      <c r="E16" s="1" t="s">
        <v>72</v>
      </c>
      <c r="F16" s="1" t="s">
        <v>82</v>
      </c>
      <c r="G16" s="1" t="s">
        <v>17</v>
      </c>
    </row>
    <row r="17" spans="1:7" x14ac:dyDescent="0.3">
      <c r="A17" s="1" t="s">
        <v>36</v>
      </c>
      <c r="B17" s="1" t="s">
        <v>37</v>
      </c>
      <c r="C17" s="1" t="s">
        <v>38</v>
      </c>
      <c r="D17" s="1" t="s">
        <v>39</v>
      </c>
      <c r="E17" s="1" t="s">
        <v>49</v>
      </c>
      <c r="F17" s="1" t="s">
        <v>50</v>
      </c>
      <c r="G17" t="s">
        <v>5</v>
      </c>
    </row>
    <row r="18" spans="1:7" x14ac:dyDescent="0.3">
      <c r="A18" s="13" t="s">
        <v>55</v>
      </c>
      <c r="B18" s="13" t="s">
        <v>56</v>
      </c>
      <c r="C18" s="13" t="s">
        <v>57</v>
      </c>
      <c r="D18" s="13" t="s">
        <v>58</v>
      </c>
      <c r="E18" s="13" t="s">
        <v>59</v>
      </c>
      <c r="F18" s="13" t="s">
        <v>60</v>
      </c>
      <c r="G18" s="14" t="s">
        <v>7</v>
      </c>
    </row>
    <row r="19" spans="1:7" x14ac:dyDescent="0.3">
      <c r="A19" s="1" t="s">
        <v>31</v>
      </c>
      <c r="B19" s="1" t="s">
        <v>32</v>
      </c>
      <c r="C19" s="1" t="s">
        <v>33</v>
      </c>
      <c r="D19" s="1" t="s">
        <v>34</v>
      </c>
      <c r="E19" s="1" t="s">
        <v>73</v>
      </c>
      <c r="F19" s="1" t="s">
        <v>35</v>
      </c>
      <c r="G19" t="s">
        <v>1</v>
      </c>
    </row>
    <row r="20" spans="1:7" x14ac:dyDescent="0.3">
      <c r="A20" s="7" t="s">
        <v>25</v>
      </c>
      <c r="B20" s="7" t="s">
        <v>26</v>
      </c>
      <c r="C20" s="7" t="s">
        <v>27</v>
      </c>
      <c r="D20" s="7" t="s">
        <v>28</v>
      </c>
      <c r="E20" s="7" t="s">
        <v>29</v>
      </c>
      <c r="F20" s="7" t="s">
        <v>81</v>
      </c>
      <c r="G20" s="3" t="s">
        <v>16</v>
      </c>
    </row>
  </sheetData>
  <conditionalFormatting sqref="F19">
    <cfRule type="duplicateValues" dxfId="17" priority="24"/>
  </conditionalFormatting>
  <conditionalFormatting sqref="F14">
    <cfRule type="duplicateValues" dxfId="16" priority="23"/>
  </conditionalFormatting>
  <conditionalFormatting sqref="F7">
    <cfRule type="duplicateValues" dxfId="15" priority="22"/>
  </conditionalFormatting>
  <conditionalFormatting sqref="F17">
    <cfRule type="duplicateValues" dxfId="14" priority="20"/>
  </conditionalFormatting>
  <conditionalFormatting sqref="F9">
    <cfRule type="duplicateValues" dxfId="13" priority="19"/>
  </conditionalFormatting>
  <conditionalFormatting sqref="F18">
    <cfRule type="duplicateValues" dxfId="12" priority="18"/>
  </conditionalFormatting>
  <conditionalFormatting sqref="F8">
    <cfRule type="duplicateValues" dxfId="11" priority="16"/>
  </conditionalFormatting>
  <conditionalFormatting sqref="F12">
    <cfRule type="duplicateValues" dxfId="10" priority="13"/>
  </conditionalFormatting>
  <conditionalFormatting sqref="F15">
    <cfRule type="duplicateValues" dxfId="9" priority="10"/>
  </conditionalFormatting>
  <conditionalFormatting sqref="F20">
    <cfRule type="duplicateValues" dxfId="8" priority="9"/>
  </conditionalFormatting>
  <conditionalFormatting sqref="F16">
    <cfRule type="duplicateValues" dxfId="7" priority="8"/>
  </conditionalFormatting>
  <conditionalFormatting sqref="F11">
    <cfRule type="duplicateValues" dxfId="6" priority="7"/>
  </conditionalFormatting>
  <conditionalFormatting sqref="F13">
    <cfRule type="duplicateValues" dxfId="5" priority="6"/>
  </conditionalFormatting>
  <conditionalFormatting sqref="F4">
    <cfRule type="duplicateValues" dxfId="4" priority="5"/>
  </conditionalFormatting>
  <conditionalFormatting sqref="F10">
    <cfRule type="duplicateValues" dxfId="3" priority="4"/>
  </conditionalFormatting>
  <conditionalFormatting sqref="F5">
    <cfRule type="duplicateValues" dxfId="2" priority="3"/>
  </conditionalFormatting>
  <conditionalFormatting sqref="F3">
    <cfRule type="duplicateValues" dxfId="1" priority="2"/>
  </conditionalFormatting>
  <conditionalFormatting sqref="F6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6"/>
  <sheetViews>
    <sheetView zoomScale="89" zoomScaleNormal="89" workbookViewId="0"/>
  </sheetViews>
  <sheetFormatPr defaultRowHeight="14.4" x14ac:dyDescent="0.3"/>
  <cols>
    <col min="1" max="1" width="17.6640625" style="32" customWidth="1"/>
    <col min="2" max="16" width="9.109375" style="32"/>
    <col min="17" max="17" width="11.44140625" style="32" customWidth="1"/>
    <col min="18" max="18" width="10.33203125" style="32" customWidth="1"/>
    <col min="19" max="19" width="10.6640625" style="32" customWidth="1"/>
    <col min="20" max="20" width="11" style="32" customWidth="1"/>
    <col min="21" max="21" width="10.6640625" style="32" customWidth="1"/>
    <col min="22" max="22" width="11.6640625" style="32" customWidth="1"/>
    <col min="23" max="23" width="11" style="32" customWidth="1"/>
    <col min="24" max="30" width="9.109375" style="32"/>
  </cols>
  <sheetData>
    <row r="1" spans="1:30" x14ac:dyDescent="0.3">
      <c r="A1" s="20" t="s">
        <v>353</v>
      </c>
    </row>
    <row r="2" spans="1:30" ht="21.75" customHeight="1" x14ac:dyDescent="0.3">
      <c r="A2" s="34" t="s">
        <v>331</v>
      </c>
    </row>
    <row r="3" spans="1:30" x14ac:dyDescent="0.3">
      <c r="A3" s="78" t="s">
        <v>338</v>
      </c>
      <c r="B3" s="36" t="s">
        <v>289</v>
      </c>
      <c r="C3" s="36" t="s">
        <v>290</v>
      </c>
      <c r="D3" s="36" t="s">
        <v>291</v>
      </c>
      <c r="E3" s="36" t="s">
        <v>292</v>
      </c>
      <c r="F3" s="36" t="s">
        <v>293</v>
      </c>
      <c r="G3" s="36" t="s">
        <v>294</v>
      </c>
      <c r="H3" s="36" t="s">
        <v>295</v>
      </c>
      <c r="I3" s="36" t="s">
        <v>296</v>
      </c>
      <c r="J3" s="36" t="s">
        <v>297</v>
      </c>
      <c r="K3" s="36" t="s">
        <v>298</v>
      </c>
      <c r="L3" s="36" t="s">
        <v>299</v>
      </c>
      <c r="M3" s="36" t="s">
        <v>300</v>
      </c>
      <c r="N3" s="36" t="s">
        <v>301</v>
      </c>
      <c r="O3" s="36" t="s">
        <v>302</v>
      </c>
      <c r="P3" s="36" t="s">
        <v>303</v>
      </c>
      <c r="Q3" s="36" t="s">
        <v>304</v>
      </c>
      <c r="R3" s="36" t="s">
        <v>305</v>
      </c>
      <c r="S3" s="36" t="s">
        <v>306</v>
      </c>
      <c r="T3" s="36" t="s">
        <v>307</v>
      </c>
      <c r="U3" s="36" t="s">
        <v>308</v>
      </c>
      <c r="V3" s="36" t="s">
        <v>309</v>
      </c>
      <c r="W3" s="36" t="s">
        <v>310</v>
      </c>
      <c r="X3" s="36" t="s">
        <v>311</v>
      </c>
      <c r="Y3" s="36" t="s">
        <v>312</v>
      </c>
      <c r="Z3" s="36" t="s">
        <v>313</v>
      </c>
      <c r="AA3" s="36" t="s">
        <v>314</v>
      </c>
      <c r="AB3" s="36" t="s">
        <v>315</v>
      </c>
      <c r="AC3" s="36" t="s">
        <v>316</v>
      </c>
      <c r="AD3" s="36" t="s">
        <v>317</v>
      </c>
    </row>
    <row r="4" spans="1:30" x14ac:dyDescent="0.3">
      <c r="A4" s="37" t="s">
        <v>318</v>
      </c>
      <c r="B4" s="32">
        <v>38</v>
      </c>
      <c r="C4" s="32">
        <v>27</v>
      </c>
      <c r="D4" s="32">
        <v>27</v>
      </c>
      <c r="E4" s="32">
        <v>24</v>
      </c>
      <c r="F4" s="32">
        <v>33</v>
      </c>
      <c r="G4" s="32">
        <v>21</v>
      </c>
      <c r="H4" s="32">
        <v>30</v>
      </c>
      <c r="I4" s="32">
        <v>27</v>
      </c>
      <c r="J4" s="32">
        <v>27</v>
      </c>
      <c r="K4" s="32">
        <v>125</v>
      </c>
      <c r="L4" s="32">
        <v>23</v>
      </c>
      <c r="M4" s="32">
        <v>26</v>
      </c>
      <c r="N4" s="32">
        <v>38</v>
      </c>
      <c r="O4" s="32">
        <v>24</v>
      </c>
      <c r="P4" s="32">
        <v>21</v>
      </c>
      <c r="Q4" s="32">
        <v>178</v>
      </c>
      <c r="R4" s="32">
        <v>228</v>
      </c>
      <c r="S4" s="32">
        <v>87</v>
      </c>
      <c r="T4" s="32">
        <v>23</v>
      </c>
      <c r="U4" s="32">
        <v>394</v>
      </c>
      <c r="V4" s="32">
        <v>134</v>
      </c>
      <c r="W4" s="32">
        <v>25</v>
      </c>
      <c r="X4" s="32">
        <v>14</v>
      </c>
      <c r="Y4" s="32">
        <v>26</v>
      </c>
      <c r="Z4" s="32">
        <v>18</v>
      </c>
      <c r="AA4" s="32">
        <v>112</v>
      </c>
      <c r="AB4" s="32">
        <v>148</v>
      </c>
      <c r="AC4" s="32">
        <v>157</v>
      </c>
      <c r="AD4" s="32">
        <v>200</v>
      </c>
    </row>
    <row r="5" spans="1:30" x14ac:dyDescent="0.3">
      <c r="A5" s="37" t="s">
        <v>319</v>
      </c>
      <c r="B5" s="32">
        <v>34192</v>
      </c>
      <c r="C5" s="32">
        <v>16250</v>
      </c>
      <c r="D5" s="32">
        <v>33210</v>
      </c>
      <c r="E5" s="32">
        <v>8572</v>
      </c>
      <c r="F5" s="32">
        <v>29043</v>
      </c>
      <c r="G5" s="32">
        <v>27498</v>
      </c>
      <c r="H5" s="32">
        <v>20083</v>
      </c>
      <c r="I5" s="32">
        <v>13003</v>
      </c>
      <c r="J5" s="32">
        <v>22464</v>
      </c>
      <c r="K5" s="32">
        <v>32575</v>
      </c>
      <c r="L5" s="32">
        <v>31609</v>
      </c>
      <c r="M5" s="32">
        <v>39877</v>
      </c>
      <c r="N5" s="32">
        <v>37600</v>
      </c>
      <c r="O5" s="32">
        <v>19702</v>
      </c>
      <c r="P5" s="32">
        <v>6786</v>
      </c>
      <c r="Q5" s="32">
        <v>34227</v>
      </c>
      <c r="R5" s="32">
        <v>45667</v>
      </c>
      <c r="S5" s="32">
        <v>38527</v>
      </c>
      <c r="T5" s="32">
        <v>27211</v>
      </c>
      <c r="U5" s="32">
        <v>84274</v>
      </c>
      <c r="V5" s="32">
        <v>42868</v>
      </c>
      <c r="W5" s="32">
        <v>36979</v>
      </c>
      <c r="X5" s="32">
        <v>42562</v>
      </c>
      <c r="Y5" s="32">
        <v>33408</v>
      </c>
      <c r="Z5" s="32">
        <v>43950</v>
      </c>
      <c r="AA5" s="32">
        <v>50765</v>
      </c>
      <c r="AB5" s="32">
        <v>34502</v>
      </c>
      <c r="AC5" s="32">
        <v>39359</v>
      </c>
      <c r="AD5" s="32">
        <v>40715</v>
      </c>
    </row>
    <row r="6" spans="1:30" x14ac:dyDescent="0.3">
      <c r="A6" s="37" t="s">
        <v>320</v>
      </c>
      <c r="B6" s="32">
        <v>0.11070000000000001</v>
      </c>
      <c r="C6" s="32">
        <v>0.1477</v>
      </c>
      <c r="D6" s="32">
        <v>0.23</v>
      </c>
      <c r="E6" s="32">
        <v>0.1658</v>
      </c>
      <c r="F6" s="32">
        <v>0.1399</v>
      </c>
      <c r="G6" s="32">
        <v>0.30349999999999999</v>
      </c>
      <c r="H6" s="32">
        <v>0.16139999999999999</v>
      </c>
      <c r="I6" s="32">
        <v>0.154</v>
      </c>
      <c r="J6" s="32">
        <v>0.31030000000000002</v>
      </c>
      <c r="K6" s="32">
        <v>3.9419999999999997E-2</v>
      </c>
      <c r="L6" s="32">
        <v>0.19639999999999999</v>
      </c>
      <c r="M6" s="32">
        <v>0.16400000000000001</v>
      </c>
      <c r="N6" s="32">
        <v>0.1138</v>
      </c>
      <c r="O6" s="32">
        <v>0.14979999999999999</v>
      </c>
      <c r="P6" s="32">
        <v>0.47889999999999999</v>
      </c>
      <c r="Q6" s="32">
        <v>3.3119999999999997E-2</v>
      </c>
      <c r="R6" s="32">
        <v>3.1629999999999998E-2</v>
      </c>
      <c r="S6" s="32">
        <v>7.5359999999999996E-2</v>
      </c>
      <c r="T6" s="32">
        <v>0.218</v>
      </c>
      <c r="U6" s="32">
        <v>5.0250000000000003E-2</v>
      </c>
      <c r="V6" s="32">
        <v>5.3710000000000001E-2</v>
      </c>
      <c r="W6" s="32">
        <v>0.41399999999999998</v>
      </c>
      <c r="X6" s="32">
        <v>0.48980000000000001</v>
      </c>
      <c r="Y6" s="32">
        <v>0.19789999999999999</v>
      </c>
      <c r="Z6" s="32">
        <v>0.60429999999999995</v>
      </c>
      <c r="AA6" s="32">
        <v>5.1159999999999997E-2</v>
      </c>
      <c r="AB6" s="32">
        <v>2.64E-2</v>
      </c>
      <c r="AC6" s="32">
        <v>3.2570000000000002E-2</v>
      </c>
      <c r="AD6" s="32">
        <v>0.1915</v>
      </c>
    </row>
    <row r="7" spans="1:30" x14ac:dyDescent="0.3">
      <c r="A7" s="37" t="s">
        <v>321</v>
      </c>
      <c r="B7" s="32">
        <v>0.88929999999999998</v>
      </c>
      <c r="C7" s="32">
        <v>0.85229999999999995</v>
      </c>
      <c r="D7" s="32">
        <v>0.77</v>
      </c>
      <c r="E7" s="32">
        <v>0.83420000000000005</v>
      </c>
      <c r="F7" s="32">
        <v>0.86009999999999998</v>
      </c>
      <c r="G7" s="32">
        <v>0.69650000000000001</v>
      </c>
      <c r="H7" s="32">
        <v>0.83860000000000001</v>
      </c>
      <c r="I7" s="32">
        <v>0.84599999999999997</v>
      </c>
      <c r="J7" s="32">
        <v>0.68969999999999998</v>
      </c>
      <c r="K7" s="32">
        <v>0.96060000000000001</v>
      </c>
      <c r="L7" s="32">
        <v>0.80359999999999998</v>
      </c>
      <c r="M7" s="32">
        <v>0.83599999999999997</v>
      </c>
      <c r="N7" s="32">
        <v>0.88619999999999999</v>
      </c>
      <c r="O7" s="32">
        <v>0.85019999999999996</v>
      </c>
      <c r="P7" s="32">
        <v>0.52110000000000001</v>
      </c>
      <c r="Q7" s="32">
        <v>0.96689999999999998</v>
      </c>
      <c r="R7" s="32">
        <v>0.96840000000000004</v>
      </c>
      <c r="S7" s="32">
        <v>0.92459999999999998</v>
      </c>
      <c r="T7" s="32">
        <v>0.78200000000000003</v>
      </c>
      <c r="U7" s="32">
        <v>0.94979999999999998</v>
      </c>
      <c r="V7" s="32">
        <v>0.94630000000000003</v>
      </c>
      <c r="W7" s="32">
        <v>0.58599999999999997</v>
      </c>
      <c r="X7" s="32">
        <v>0.51019999999999999</v>
      </c>
      <c r="Y7" s="32">
        <v>0.80210000000000004</v>
      </c>
      <c r="Z7" s="32">
        <v>0.3957</v>
      </c>
      <c r="AA7" s="32">
        <v>0.94879999999999998</v>
      </c>
      <c r="AB7" s="32">
        <v>0.97360000000000002</v>
      </c>
      <c r="AC7" s="32">
        <v>0.96740000000000004</v>
      </c>
      <c r="AD7" s="32">
        <v>0.8085</v>
      </c>
    </row>
    <row r="8" spans="1:30" x14ac:dyDescent="0.3">
      <c r="A8" s="37" t="s">
        <v>322</v>
      </c>
      <c r="B8" s="32">
        <v>2.5979999999999999</v>
      </c>
      <c r="C8" s="32">
        <v>2.2280000000000002</v>
      </c>
      <c r="D8" s="32">
        <v>1.7769999999999999</v>
      </c>
      <c r="E8" s="32">
        <v>2.1880000000000002</v>
      </c>
      <c r="F8" s="32">
        <v>2.2509999999999999</v>
      </c>
      <c r="G8" s="32">
        <v>1.494</v>
      </c>
      <c r="H8" s="32">
        <v>2.165</v>
      </c>
      <c r="I8" s="32">
        <v>2.2989999999999999</v>
      </c>
      <c r="J8" s="32">
        <v>1.667</v>
      </c>
      <c r="K8" s="32">
        <v>3.9239999999999999</v>
      </c>
      <c r="L8" s="32">
        <v>1.954</v>
      </c>
      <c r="M8" s="32">
        <v>2.2429999999999999</v>
      </c>
      <c r="N8" s="32">
        <v>2.609</v>
      </c>
      <c r="O8" s="32">
        <v>2.145</v>
      </c>
      <c r="P8" s="32">
        <v>1.087</v>
      </c>
      <c r="Q8" s="32">
        <v>3.9340000000000002</v>
      </c>
      <c r="R8" s="32">
        <v>4.181</v>
      </c>
      <c r="S8" s="32">
        <v>3.1850000000000001</v>
      </c>
      <c r="T8" s="32">
        <v>1.8089999999999999</v>
      </c>
      <c r="U8" s="32">
        <v>4.0330000000000004</v>
      </c>
      <c r="V8" s="32">
        <v>3.5910000000000002</v>
      </c>
      <c r="W8" s="32">
        <v>1.355</v>
      </c>
      <c r="X8" s="32">
        <v>0.94810000000000005</v>
      </c>
      <c r="Y8" s="32">
        <v>2.1070000000000002</v>
      </c>
      <c r="Z8" s="32">
        <v>0.96099999999999997</v>
      </c>
      <c r="AA8" s="32">
        <v>3.6080000000000001</v>
      </c>
      <c r="AB8" s="32">
        <v>4.08</v>
      </c>
      <c r="AC8" s="32">
        <v>4.0380000000000003</v>
      </c>
      <c r="AD8" s="32">
        <v>3.1030000000000002</v>
      </c>
    </row>
    <row r="9" spans="1:30" x14ac:dyDescent="0.3">
      <c r="A9" s="37" t="s">
        <v>323</v>
      </c>
      <c r="B9" s="32">
        <v>0.35349999999999998</v>
      </c>
      <c r="C9" s="32">
        <v>0.34379999999999999</v>
      </c>
      <c r="D9" s="32">
        <v>0.219</v>
      </c>
      <c r="E9" s="32">
        <v>0.3715</v>
      </c>
      <c r="F9" s="32">
        <v>0.28770000000000001</v>
      </c>
      <c r="G9" s="32">
        <v>0.2122</v>
      </c>
      <c r="H9" s="32">
        <v>0.29049999999999998</v>
      </c>
      <c r="I9" s="32">
        <v>0.36899999999999999</v>
      </c>
      <c r="J9" s="32">
        <v>0.19620000000000001</v>
      </c>
      <c r="K9" s="32">
        <v>0.40489999999999998</v>
      </c>
      <c r="L9" s="32">
        <v>0.30690000000000001</v>
      </c>
      <c r="M9" s="32">
        <v>0.36220000000000002</v>
      </c>
      <c r="N9" s="32">
        <v>0.35759999999999997</v>
      </c>
      <c r="O9" s="32">
        <v>0.35580000000000001</v>
      </c>
      <c r="P9" s="32">
        <v>0.14119999999999999</v>
      </c>
      <c r="Q9" s="32">
        <v>0.28710000000000002</v>
      </c>
      <c r="R9" s="32">
        <v>0.28699999999999998</v>
      </c>
      <c r="S9" s="32">
        <v>0.27789999999999998</v>
      </c>
      <c r="T9" s="32">
        <v>0.26550000000000001</v>
      </c>
      <c r="U9" s="32">
        <v>0.14319999999999999</v>
      </c>
      <c r="V9" s="32">
        <v>0.27079999999999999</v>
      </c>
      <c r="W9" s="32">
        <v>0.15509999999999999</v>
      </c>
      <c r="X9" s="32">
        <v>0.18440000000000001</v>
      </c>
      <c r="Y9" s="32">
        <v>0.31630000000000003</v>
      </c>
      <c r="Z9" s="32">
        <v>0.1452</v>
      </c>
      <c r="AA9" s="32">
        <v>0.32929999999999998</v>
      </c>
      <c r="AB9" s="32">
        <v>0.3997</v>
      </c>
      <c r="AC9" s="32">
        <v>0.36130000000000001</v>
      </c>
      <c r="AD9" s="32">
        <v>0.1114</v>
      </c>
    </row>
    <row r="10" spans="1:30" x14ac:dyDescent="0.3">
      <c r="A10" s="37" t="s">
        <v>324</v>
      </c>
      <c r="B10" s="32">
        <v>2.5939999999999999</v>
      </c>
      <c r="C10" s="32">
        <v>2.2240000000000002</v>
      </c>
      <c r="D10" s="32">
        <v>1.7749999999999999</v>
      </c>
      <c r="E10" s="32">
        <v>2.1800000000000002</v>
      </c>
      <c r="F10" s="32">
        <v>2.2480000000000002</v>
      </c>
      <c r="G10" s="32">
        <v>1.492</v>
      </c>
      <c r="H10" s="32">
        <v>2.161</v>
      </c>
      <c r="I10" s="32">
        <v>2.2930000000000001</v>
      </c>
      <c r="J10" s="32">
        <v>1.6639999999999999</v>
      </c>
      <c r="K10" s="32">
        <v>3.9129999999999998</v>
      </c>
      <c r="L10" s="32">
        <v>1.952</v>
      </c>
      <c r="M10" s="32">
        <v>2.2400000000000002</v>
      </c>
      <c r="N10" s="32">
        <v>2.6059999999999999</v>
      </c>
      <c r="O10" s="32">
        <v>2.141</v>
      </c>
      <c r="P10" s="32">
        <v>1.0820000000000001</v>
      </c>
      <c r="Q10" s="32">
        <v>3.92</v>
      </c>
      <c r="R10" s="32">
        <v>4.1669999999999998</v>
      </c>
      <c r="S10" s="32">
        <v>3.1789999999999998</v>
      </c>
      <c r="T10" s="32">
        <v>1.8069999999999999</v>
      </c>
      <c r="U10" s="32">
        <v>4.0199999999999996</v>
      </c>
      <c r="V10" s="32">
        <v>3.5819999999999999</v>
      </c>
      <c r="W10" s="32">
        <v>1.3540000000000001</v>
      </c>
      <c r="X10" s="32">
        <v>0.94750000000000001</v>
      </c>
      <c r="Y10" s="32">
        <v>2.105</v>
      </c>
      <c r="Z10" s="32">
        <v>0.9597</v>
      </c>
      <c r="AA10" s="32">
        <v>3.601</v>
      </c>
      <c r="AB10" s="32">
        <v>4.0670000000000002</v>
      </c>
      <c r="AC10" s="32">
        <v>4.0259999999999998</v>
      </c>
      <c r="AD10" s="32">
        <v>3.09</v>
      </c>
    </row>
    <row r="11" spans="1:30" x14ac:dyDescent="0.3">
      <c r="A11" s="37" t="s">
        <v>325</v>
      </c>
      <c r="B11" s="32">
        <v>0.20549999999999999</v>
      </c>
      <c r="C11" s="32">
        <v>0.21179999999999999</v>
      </c>
      <c r="D11" s="32">
        <v>0.1482</v>
      </c>
      <c r="E11" s="32">
        <v>0.25919999999999999</v>
      </c>
      <c r="F11" s="32">
        <v>0.19359999999999999</v>
      </c>
      <c r="G11" s="32">
        <v>0.12659999999999999</v>
      </c>
      <c r="H11" s="32">
        <v>0.2117</v>
      </c>
      <c r="I11" s="32">
        <v>0.23680000000000001</v>
      </c>
      <c r="J11" s="32">
        <v>0.18010000000000001</v>
      </c>
      <c r="K11" s="32">
        <v>0.69259999999999999</v>
      </c>
      <c r="L11" s="32">
        <v>0.12939999999999999</v>
      </c>
      <c r="M11" s="32">
        <v>0.13020000000000001</v>
      </c>
      <c r="N11" s="32">
        <v>0.19600000000000001</v>
      </c>
      <c r="O11" s="32">
        <v>0.17100000000000001</v>
      </c>
      <c r="P11" s="32">
        <v>0.25490000000000002</v>
      </c>
      <c r="Q11" s="32">
        <v>0.96209999999999996</v>
      </c>
      <c r="R11" s="32">
        <v>1.0669999999999999</v>
      </c>
      <c r="S11" s="32">
        <v>0.44319999999999998</v>
      </c>
      <c r="T11" s="32">
        <v>0.1394</v>
      </c>
      <c r="U11" s="32">
        <v>1.357</v>
      </c>
      <c r="V11" s="32">
        <v>0.6472</v>
      </c>
      <c r="W11" s="32">
        <v>0.13</v>
      </c>
      <c r="X11" s="32">
        <v>6.7860000000000004E-2</v>
      </c>
      <c r="Y11" s="32">
        <v>0.14219999999999999</v>
      </c>
      <c r="Z11" s="32">
        <v>8.5860000000000006E-2</v>
      </c>
      <c r="AA11" s="32">
        <v>0.49709999999999999</v>
      </c>
      <c r="AB11" s="32">
        <v>0.79679999999999995</v>
      </c>
      <c r="AC11" s="32">
        <v>0.79139999999999999</v>
      </c>
      <c r="AD11" s="32">
        <v>0.99119999999999997</v>
      </c>
    </row>
    <row r="12" spans="1:30" x14ac:dyDescent="0.3">
      <c r="A12" s="37" t="s">
        <v>326</v>
      </c>
      <c r="B12" s="32">
        <v>3.544</v>
      </c>
      <c r="C12" s="32">
        <v>2.6819999999999999</v>
      </c>
      <c r="D12" s="32">
        <v>2.4969999999999999</v>
      </c>
      <c r="E12" s="32">
        <v>2.54</v>
      </c>
      <c r="F12" s="32">
        <v>3.1139999999999999</v>
      </c>
      <c r="G12" s="32">
        <v>1.9570000000000001</v>
      </c>
      <c r="H12" s="32">
        <v>2.927</v>
      </c>
      <c r="I12" s="32">
        <v>2.7450000000000001</v>
      </c>
      <c r="J12" s="32">
        <v>2.5950000000000002</v>
      </c>
      <c r="K12" s="32">
        <v>11.93</v>
      </c>
      <c r="L12" s="32">
        <v>2.1230000000000002</v>
      </c>
      <c r="M12" s="32">
        <v>2.36</v>
      </c>
      <c r="N12" s="32">
        <v>3.512</v>
      </c>
      <c r="O12" s="32">
        <v>2.3260000000000001</v>
      </c>
      <c r="P12" s="32">
        <v>2.2669999999999999</v>
      </c>
      <c r="Q12" s="32">
        <v>16.95</v>
      </c>
      <c r="R12" s="32">
        <v>21.16</v>
      </c>
      <c r="S12" s="32">
        <v>8.1449999999999996</v>
      </c>
      <c r="T12" s="32">
        <v>2.1539999999999999</v>
      </c>
      <c r="U12" s="32">
        <v>34.65</v>
      </c>
      <c r="V12" s="32">
        <v>12.47</v>
      </c>
      <c r="W12" s="32">
        <v>2.282</v>
      </c>
      <c r="X12" s="32">
        <v>1.22</v>
      </c>
      <c r="Y12" s="32">
        <v>2.4</v>
      </c>
      <c r="Z12" s="32">
        <v>1.59</v>
      </c>
      <c r="AA12" s="32">
        <v>10.24</v>
      </c>
      <c r="AB12" s="32">
        <v>14.07</v>
      </c>
      <c r="AC12" s="32">
        <v>14.74</v>
      </c>
      <c r="AD12" s="32">
        <v>18.75</v>
      </c>
    </row>
    <row r="13" spans="1:30" x14ac:dyDescent="0.3">
      <c r="A13" s="37" t="s">
        <v>327</v>
      </c>
      <c r="B13" s="32">
        <v>0.71409999999999996</v>
      </c>
      <c r="C13" s="32">
        <v>0.67610000000000003</v>
      </c>
      <c r="D13" s="32">
        <v>0.53920000000000001</v>
      </c>
      <c r="E13" s="32">
        <v>0.68840000000000001</v>
      </c>
      <c r="F13" s="32">
        <v>0.64370000000000005</v>
      </c>
      <c r="G13" s="32">
        <v>0.49080000000000001</v>
      </c>
      <c r="H13" s="32">
        <v>0.63660000000000005</v>
      </c>
      <c r="I13" s="32">
        <v>0.69750000000000001</v>
      </c>
      <c r="J13" s="32">
        <v>0.50580000000000003</v>
      </c>
      <c r="K13" s="32">
        <v>0.81279999999999997</v>
      </c>
      <c r="L13" s="32">
        <v>0.62329999999999997</v>
      </c>
      <c r="M13" s="32">
        <v>0.68830000000000002</v>
      </c>
      <c r="N13" s="32">
        <v>0.71730000000000005</v>
      </c>
      <c r="O13" s="32">
        <v>0.67479999999999996</v>
      </c>
      <c r="P13" s="32">
        <v>0.35709999999999997</v>
      </c>
      <c r="Q13" s="32">
        <v>0.75919999999999999</v>
      </c>
      <c r="R13" s="32">
        <v>0.77010000000000001</v>
      </c>
      <c r="S13" s="32">
        <v>0.71319999999999995</v>
      </c>
      <c r="T13" s="32">
        <v>0.57709999999999995</v>
      </c>
      <c r="U13" s="32">
        <v>0.67479999999999996</v>
      </c>
      <c r="V13" s="32">
        <v>0.73329999999999995</v>
      </c>
      <c r="W13" s="32">
        <v>0.42099999999999999</v>
      </c>
      <c r="X13" s="32">
        <v>0.35930000000000001</v>
      </c>
      <c r="Y13" s="32">
        <v>0.64670000000000005</v>
      </c>
      <c r="Z13" s="32">
        <v>0.33250000000000002</v>
      </c>
      <c r="AA13" s="32">
        <v>0.76459999999999995</v>
      </c>
      <c r="AB13" s="32">
        <v>0.8165</v>
      </c>
      <c r="AC13" s="32">
        <v>0.79869999999999997</v>
      </c>
      <c r="AD13" s="32">
        <v>0.5857</v>
      </c>
    </row>
    <row r="14" spans="1:30" x14ac:dyDescent="0.3">
      <c r="A14" s="37" t="s">
        <v>328</v>
      </c>
      <c r="B14" s="32">
        <v>4.2220000000000004</v>
      </c>
      <c r="C14" s="32">
        <v>3.16</v>
      </c>
      <c r="D14" s="32">
        <v>2.8879999999999999</v>
      </c>
      <c r="E14" s="32">
        <v>3.0179999999999998</v>
      </c>
      <c r="F14" s="32">
        <v>3.677</v>
      </c>
      <c r="G14" s="32">
        <v>2.2290000000000001</v>
      </c>
      <c r="H14" s="32">
        <v>3.4620000000000002</v>
      </c>
      <c r="I14" s="32">
        <v>3.2559999999999998</v>
      </c>
      <c r="J14" s="32">
        <v>3.03</v>
      </c>
      <c r="K14" s="32">
        <v>16.47</v>
      </c>
      <c r="L14" s="32">
        <v>2.4279999999999999</v>
      </c>
      <c r="M14" s="32">
        <v>2.7090000000000001</v>
      </c>
      <c r="N14" s="32">
        <v>4.173</v>
      </c>
      <c r="O14" s="32">
        <v>2.698</v>
      </c>
      <c r="P14" s="32">
        <v>2.6789999999999998</v>
      </c>
      <c r="Q14" s="32">
        <v>24.59</v>
      </c>
      <c r="R14" s="32">
        <v>31.29</v>
      </c>
      <c r="S14" s="32">
        <v>10.61</v>
      </c>
      <c r="T14" s="32">
        <v>2.4710000000000001</v>
      </c>
      <c r="U14" s="32">
        <v>53.51</v>
      </c>
      <c r="V14" s="32">
        <v>17.12</v>
      </c>
      <c r="W14" s="32">
        <v>2.6160000000000001</v>
      </c>
      <c r="X14" s="32">
        <v>1.3520000000000001</v>
      </c>
      <c r="Y14" s="32">
        <v>2.766</v>
      </c>
      <c r="Z14" s="32">
        <v>1.78</v>
      </c>
      <c r="AA14" s="32">
        <v>13.62</v>
      </c>
      <c r="AB14" s="32">
        <v>19.829999999999998</v>
      </c>
      <c r="AC14" s="32">
        <v>20.81</v>
      </c>
      <c r="AD14" s="32">
        <v>27.38</v>
      </c>
    </row>
    <row r="15" spans="1:30" x14ac:dyDescent="0.3">
      <c r="A15" s="37" t="s">
        <v>329</v>
      </c>
      <c r="B15" s="32">
        <v>0.2248</v>
      </c>
      <c r="C15" s="32">
        <v>0.26860000000000001</v>
      </c>
      <c r="D15" s="32">
        <v>0.36780000000000002</v>
      </c>
      <c r="E15" s="32">
        <v>0.33200000000000002</v>
      </c>
      <c r="F15" s="32">
        <v>0.24579999999999999</v>
      </c>
      <c r="G15" s="32">
        <v>0.46839999999999998</v>
      </c>
      <c r="H15" s="32">
        <v>0.32919999999999999</v>
      </c>
      <c r="I15" s="32">
        <v>0.33500000000000002</v>
      </c>
      <c r="J15" s="32">
        <v>0.51829999999999998</v>
      </c>
      <c r="K15" s="32">
        <v>0.15329999999999999</v>
      </c>
      <c r="L15" s="32">
        <v>0.3392</v>
      </c>
      <c r="M15" s="32">
        <v>0.34229999999999999</v>
      </c>
      <c r="N15" s="32">
        <v>0.26150000000000001</v>
      </c>
      <c r="O15" s="32">
        <v>0.27279999999999999</v>
      </c>
      <c r="P15" s="32">
        <v>0.66339999999999999</v>
      </c>
      <c r="Q15" s="32">
        <v>7.3359999999999995E-2</v>
      </c>
      <c r="R15" s="32">
        <v>9.2740000000000003E-2</v>
      </c>
      <c r="S15" s="32">
        <v>0.2117</v>
      </c>
      <c r="T15" s="32">
        <v>0.38490000000000002</v>
      </c>
      <c r="U15" s="32">
        <v>0.1681</v>
      </c>
      <c r="V15" s="32">
        <v>0.153</v>
      </c>
      <c r="W15" s="32">
        <v>0.61250000000000004</v>
      </c>
      <c r="X15" s="32">
        <v>0.66010000000000002</v>
      </c>
      <c r="Y15" s="32">
        <v>0.3906</v>
      </c>
      <c r="Z15" s="32">
        <v>0.76929999999999998</v>
      </c>
      <c r="AA15" s="32">
        <v>0.16930000000000001</v>
      </c>
      <c r="AB15" s="32">
        <v>7.2660000000000002E-2</v>
      </c>
      <c r="AC15" s="32">
        <v>0.1206</v>
      </c>
      <c r="AD15" s="32">
        <v>0.42430000000000001</v>
      </c>
    </row>
    <row r="16" spans="1:30" x14ac:dyDescent="0.3">
      <c r="A16" s="38" t="s">
        <v>330</v>
      </c>
      <c r="B16" s="25">
        <v>39.5</v>
      </c>
      <c r="C16" s="25">
        <v>34</v>
      </c>
      <c r="D16" s="25">
        <v>72</v>
      </c>
      <c r="E16" s="25">
        <v>25</v>
      </c>
      <c r="F16" s="25">
        <v>61</v>
      </c>
      <c r="G16" s="25">
        <v>36</v>
      </c>
      <c r="H16" s="25">
        <v>37.200000000000003</v>
      </c>
      <c r="I16" s="25">
        <v>37</v>
      </c>
      <c r="J16" s="25">
        <v>45</v>
      </c>
      <c r="K16" s="25">
        <v>128.30000000000001</v>
      </c>
      <c r="L16" s="25">
        <v>25</v>
      </c>
      <c r="M16" s="25">
        <v>26</v>
      </c>
      <c r="N16" s="25">
        <v>41</v>
      </c>
      <c r="O16" s="25">
        <v>34.5</v>
      </c>
      <c r="P16" s="25">
        <v>54</v>
      </c>
      <c r="Q16" s="25">
        <v>199.4</v>
      </c>
      <c r="R16" s="25">
        <v>239.7</v>
      </c>
      <c r="S16" s="25">
        <v>101</v>
      </c>
      <c r="T16" s="25">
        <v>38</v>
      </c>
      <c r="U16" s="25">
        <v>396.1</v>
      </c>
      <c r="V16" s="25">
        <v>141.5</v>
      </c>
      <c r="W16" s="25">
        <v>34</v>
      </c>
      <c r="X16" s="25">
        <v>17.329999999999998</v>
      </c>
      <c r="Y16" s="25">
        <v>47</v>
      </c>
      <c r="Z16" s="25">
        <v>18.5</v>
      </c>
      <c r="AA16" s="25">
        <v>119.5</v>
      </c>
      <c r="AB16" s="25">
        <v>150.5</v>
      </c>
      <c r="AC16" s="25">
        <v>158.69999999999999</v>
      </c>
      <c r="AD16" s="25">
        <v>204</v>
      </c>
    </row>
    <row r="17" spans="1:24" x14ac:dyDescent="0.3">
      <c r="A17" s="49" t="s">
        <v>341</v>
      </c>
    </row>
    <row r="19" spans="1:24" x14ac:dyDescent="0.3">
      <c r="A19" s="34" t="s">
        <v>357</v>
      </c>
      <c r="B19" s="39"/>
      <c r="C19" s="39"/>
      <c r="D19" s="39"/>
      <c r="E19" s="39"/>
      <c r="G19" s="39"/>
      <c r="H19" s="39"/>
      <c r="I19" s="39"/>
      <c r="J19" s="39"/>
      <c r="K19" s="39"/>
      <c r="L19" s="39"/>
      <c r="M19" s="39"/>
    </row>
    <row r="20" spans="1:24" x14ac:dyDescent="0.3">
      <c r="A20" s="39"/>
      <c r="B20" s="79" t="s">
        <v>332</v>
      </c>
      <c r="C20" s="80"/>
      <c r="D20" s="79" t="s">
        <v>333</v>
      </c>
      <c r="E20" s="80"/>
      <c r="F20" s="79" t="s">
        <v>334</v>
      </c>
      <c r="G20" s="80"/>
      <c r="H20" s="79" t="s">
        <v>335</v>
      </c>
      <c r="I20" s="80"/>
      <c r="J20" s="79" t="s">
        <v>336</v>
      </c>
      <c r="K20" s="80"/>
      <c r="L20" s="79" t="s">
        <v>337</v>
      </c>
      <c r="M20" s="80"/>
      <c r="O20" t="s">
        <v>343</v>
      </c>
      <c r="Q20"/>
      <c r="R20"/>
      <c r="S20"/>
      <c r="T20"/>
    </row>
    <row r="21" spans="1:24" x14ac:dyDescent="0.3">
      <c r="A21" s="42" t="s">
        <v>338</v>
      </c>
      <c r="B21" s="40" t="s">
        <v>339</v>
      </c>
      <c r="C21" s="41" t="s">
        <v>340</v>
      </c>
      <c r="D21" s="40" t="s">
        <v>339</v>
      </c>
      <c r="E21" s="41" t="s">
        <v>340</v>
      </c>
      <c r="F21" s="40" t="s">
        <v>339</v>
      </c>
      <c r="G21" s="41" t="s">
        <v>340</v>
      </c>
      <c r="H21" s="40" t="s">
        <v>339</v>
      </c>
      <c r="I21" s="41" t="s">
        <v>340</v>
      </c>
      <c r="J21" s="40" t="s">
        <v>339</v>
      </c>
      <c r="K21" s="41" t="s">
        <v>340</v>
      </c>
      <c r="L21" s="42" t="s">
        <v>339</v>
      </c>
      <c r="M21" s="41" t="s">
        <v>340</v>
      </c>
      <c r="O21" s="57" t="s">
        <v>338</v>
      </c>
      <c r="P21" s="35"/>
      <c r="Q21" s="61" t="s">
        <v>360</v>
      </c>
      <c r="R21" s="66"/>
      <c r="S21" s="67"/>
      <c r="T21" s="67" t="s">
        <v>359</v>
      </c>
      <c r="U21" s="67"/>
      <c r="V21" s="67"/>
      <c r="W21" s="67"/>
    </row>
    <row r="22" spans="1:24" x14ac:dyDescent="0.3">
      <c r="A22" s="75" t="s">
        <v>318</v>
      </c>
      <c r="B22" s="44">
        <f>AVERAGE(B4:F4)</f>
        <v>29.8</v>
      </c>
      <c r="C22" s="52">
        <f>STDEV(B4:F4)</f>
        <v>5.6302753041037032</v>
      </c>
      <c r="D22" s="53">
        <f>AVERAGE(G4:K4)</f>
        <v>46</v>
      </c>
      <c r="E22" s="45">
        <f>STDEV(G4:K4)</f>
        <v>44.283179650969061</v>
      </c>
      <c r="F22" s="50">
        <f>AVERAGE(L4:P4)</f>
        <v>26.4</v>
      </c>
      <c r="G22" s="45">
        <f>STDEV(L4:P4)</f>
        <v>6.7305274681855325</v>
      </c>
      <c r="H22" s="50">
        <f>AVERAGE(Q4:U4)</f>
        <v>182</v>
      </c>
      <c r="I22" s="45">
        <f>STDEV(Q4:U4)</f>
        <v>142.63765281299325</v>
      </c>
      <c r="J22" s="50">
        <f>AVERAGE(V4:Y4)</f>
        <v>49.75</v>
      </c>
      <c r="K22" s="45">
        <f>STDEV(V4:Y4)</f>
        <v>56.4291591289468</v>
      </c>
      <c r="L22" s="50">
        <f>AVERAGE(Z4:AD4)</f>
        <v>127</v>
      </c>
      <c r="M22" s="45">
        <f>STDEV(Z4:AD4)</f>
        <v>68.512772531842558</v>
      </c>
      <c r="O22" s="43" t="s">
        <v>318</v>
      </c>
      <c r="P22" s="37"/>
      <c r="Q22" s="72">
        <v>2E-3</v>
      </c>
      <c r="R22" s="64" t="s">
        <v>346</v>
      </c>
      <c r="S22" s="64"/>
      <c r="T22" s="64" t="s">
        <v>347</v>
      </c>
      <c r="U22" s="64"/>
      <c r="V22" s="64" t="s">
        <v>348</v>
      </c>
      <c r="W22" s="65"/>
    </row>
    <row r="23" spans="1:24" x14ac:dyDescent="0.3">
      <c r="A23" s="76" t="s">
        <v>319</v>
      </c>
      <c r="B23" s="50">
        <f t="shared" ref="B23:B34" si="0">AVERAGE(B5:F5)</f>
        <v>24253.4</v>
      </c>
      <c r="C23" s="46">
        <f t="shared" ref="C23:C34" si="1">STDEV(B5:F5)</f>
        <v>11312.575294777045</v>
      </c>
      <c r="D23" s="50">
        <f t="shared" ref="D23:D34" si="2">AVERAGE(G5:K5)</f>
        <v>23124.6</v>
      </c>
      <c r="E23" s="46">
        <f t="shared" ref="E23:E34" si="3">STDEV(G5:K5)</f>
        <v>7425.8197729274279</v>
      </c>
      <c r="F23" s="50">
        <f t="shared" ref="F23:F34" si="4">AVERAGE(L5:P5)</f>
        <v>27114.799999999999</v>
      </c>
      <c r="G23" s="46">
        <f>STDEV(L5:P5)</f>
        <v>13795.114305434372</v>
      </c>
      <c r="H23" s="50">
        <f>AVERAGE(Q5:U5)</f>
        <v>45981.2</v>
      </c>
      <c r="I23" s="46">
        <f t="shared" ref="I23:I33" si="5">STDEV(Q5:U5)</f>
        <v>22430.358762177653</v>
      </c>
      <c r="J23" s="50">
        <f t="shared" ref="J23:J34" si="6">AVERAGE(V5:Y5)</f>
        <v>38954.25</v>
      </c>
      <c r="K23" s="46">
        <f>STDEV(V5:Y5)</f>
        <v>4582.42296716486</v>
      </c>
      <c r="L23" s="50">
        <f t="shared" ref="L23:L34" si="7">AVERAGE(Z5:AD5)</f>
        <v>41858.199999999997</v>
      </c>
      <c r="M23" s="46">
        <f t="shared" ref="M23:M34" si="8">STDEV(Z5:AD5)</f>
        <v>6028.5425021309929</v>
      </c>
      <c r="O23" s="58" t="s">
        <v>319</v>
      </c>
      <c r="P23" s="37"/>
      <c r="Q23" s="62" t="s">
        <v>345</v>
      </c>
      <c r="R23" s="59"/>
      <c r="S23"/>
      <c r="T23"/>
      <c r="W23" s="56"/>
      <c r="X23" s="56"/>
    </row>
    <row r="24" spans="1:24" x14ac:dyDescent="0.3">
      <c r="A24" s="76" t="s">
        <v>320</v>
      </c>
      <c r="B24" s="50">
        <f t="shared" si="0"/>
        <v>0.15882000000000002</v>
      </c>
      <c r="C24" s="47">
        <f>STDEV(B6:F6)</f>
        <v>4.4476027250643625E-2</v>
      </c>
      <c r="D24" s="50">
        <f t="shared" si="2"/>
        <v>0.19372400000000001</v>
      </c>
      <c r="E24" s="46">
        <f>STDEV(G6:K6)</f>
        <v>0.11409786974347948</v>
      </c>
      <c r="F24" s="50">
        <f t="shared" si="4"/>
        <v>0.22058</v>
      </c>
      <c r="G24" s="46">
        <f t="shared" ref="G24:G34" si="9">STDEV(L6:P6)</f>
        <v>0.14741689862427576</v>
      </c>
      <c r="H24" s="50">
        <f t="shared" ref="H24:H34" si="10">AVERAGE(Q6:U6)</f>
        <v>8.1672000000000008E-2</v>
      </c>
      <c r="I24" s="46">
        <f t="shared" si="5"/>
        <v>7.8220849969813017E-2</v>
      </c>
      <c r="J24" s="50">
        <f t="shared" si="6"/>
        <v>0.28885250000000001</v>
      </c>
      <c r="K24" s="46">
        <f t="shared" ref="K24:K34" si="11">STDEV(V6:Y6)</f>
        <v>0.19967151948053749</v>
      </c>
      <c r="L24" s="50">
        <f t="shared" si="7"/>
        <v>0.18118599999999999</v>
      </c>
      <c r="M24" s="46">
        <f t="shared" si="8"/>
        <v>0.24601017129379019</v>
      </c>
      <c r="O24" s="58" t="s">
        <v>320</v>
      </c>
      <c r="P24" s="37"/>
      <c r="Q24" s="62" t="s">
        <v>345</v>
      </c>
      <c r="S24"/>
      <c r="W24" s="56"/>
    </row>
    <row r="25" spans="1:24" x14ac:dyDescent="0.3">
      <c r="A25" s="76" t="s">
        <v>321</v>
      </c>
      <c r="B25" s="50">
        <f t="shared" si="0"/>
        <v>0.84117999999999993</v>
      </c>
      <c r="C25" s="47">
        <f t="shared" si="1"/>
        <v>4.4476027250643667E-2</v>
      </c>
      <c r="D25" s="50">
        <f t="shared" si="2"/>
        <v>0.80628000000000011</v>
      </c>
      <c r="E25" s="46">
        <f t="shared" si="3"/>
        <v>0.11410463180782714</v>
      </c>
      <c r="F25" s="50">
        <f t="shared" si="4"/>
        <v>0.77942</v>
      </c>
      <c r="G25" s="46">
        <f t="shared" si="9"/>
        <v>0.14741689862427557</v>
      </c>
      <c r="H25" s="50">
        <f t="shared" si="10"/>
        <v>0.91834000000000005</v>
      </c>
      <c r="I25" s="46">
        <f t="shared" si="5"/>
        <v>7.8232972588289124E-2</v>
      </c>
      <c r="J25" s="50">
        <f t="shared" si="6"/>
        <v>0.71114999999999995</v>
      </c>
      <c r="K25" s="46">
        <f t="shared" si="11"/>
        <v>0.19967544499345297</v>
      </c>
      <c r="L25" s="50">
        <f t="shared" si="7"/>
        <v>0.81880000000000008</v>
      </c>
      <c r="M25" s="46">
        <f t="shared" si="8"/>
        <v>0.24600035569079967</v>
      </c>
      <c r="O25" s="58" t="s">
        <v>321</v>
      </c>
      <c r="P25" s="37"/>
      <c r="Q25" s="62" t="s">
        <v>345</v>
      </c>
      <c r="S25"/>
    </row>
    <row r="26" spans="1:24" x14ac:dyDescent="0.3">
      <c r="A26" s="76" t="s">
        <v>322</v>
      </c>
      <c r="B26" s="50">
        <f t="shared" si="0"/>
        <v>2.2084000000000001</v>
      </c>
      <c r="C26" s="47">
        <f t="shared" si="1"/>
        <v>0.29176583076158852</v>
      </c>
      <c r="D26" s="50">
        <f t="shared" si="2"/>
        <v>2.3098000000000001</v>
      </c>
      <c r="E26" s="46">
        <f t="shared" si="3"/>
        <v>0.96247685686462059</v>
      </c>
      <c r="F26" s="50">
        <f t="shared" si="4"/>
        <v>2.0076000000000001</v>
      </c>
      <c r="G26" s="46">
        <f t="shared" si="9"/>
        <v>0.56708711852765592</v>
      </c>
      <c r="H26" s="50">
        <f t="shared" si="10"/>
        <v>3.4283999999999999</v>
      </c>
      <c r="I26" s="46">
        <f t="shared" si="5"/>
        <v>0.98352417357175415</v>
      </c>
      <c r="J26" s="50">
        <f t="shared" si="6"/>
        <v>2.0002750000000002</v>
      </c>
      <c r="K26" s="46">
        <f t="shared" si="11"/>
        <v>1.1640802245406743</v>
      </c>
      <c r="L26" s="50">
        <f t="shared" si="7"/>
        <v>3.1580000000000004</v>
      </c>
      <c r="M26" s="46">
        <f t="shared" si="8"/>
        <v>1.290040503240111</v>
      </c>
      <c r="O26" s="58" t="s">
        <v>322</v>
      </c>
      <c r="P26" s="37"/>
      <c r="Q26" s="62" t="s">
        <v>345</v>
      </c>
      <c r="R26"/>
      <c r="S26"/>
      <c r="T26"/>
    </row>
    <row r="27" spans="1:24" x14ac:dyDescent="0.3">
      <c r="A27" s="76" t="s">
        <v>323</v>
      </c>
      <c r="B27" s="50">
        <f t="shared" si="0"/>
        <v>0.31510000000000005</v>
      </c>
      <c r="C27" s="47">
        <f t="shared" si="1"/>
        <v>6.2179538435083115E-2</v>
      </c>
      <c r="D27" s="50">
        <f t="shared" si="2"/>
        <v>0.29455999999999999</v>
      </c>
      <c r="E27" s="46">
        <f t="shared" si="3"/>
        <v>9.2453463969718347E-2</v>
      </c>
      <c r="F27" s="50">
        <f t="shared" si="4"/>
        <v>0.30473999999999996</v>
      </c>
      <c r="G27" s="46">
        <f t="shared" si="9"/>
        <v>9.4144771495819263E-2</v>
      </c>
      <c r="H27" s="50">
        <f t="shared" si="10"/>
        <v>0.25214000000000003</v>
      </c>
      <c r="I27" s="46">
        <f t="shared" si="5"/>
        <v>6.153741138527017E-2</v>
      </c>
      <c r="J27" s="50">
        <f t="shared" si="6"/>
        <v>0.23164999999999999</v>
      </c>
      <c r="K27" s="46">
        <f t="shared" si="11"/>
        <v>7.4812677178849055E-2</v>
      </c>
      <c r="L27" s="50">
        <f t="shared" si="7"/>
        <v>0.26938000000000001</v>
      </c>
      <c r="M27" s="46">
        <f t="shared" si="8"/>
        <v>0.13172067795148948</v>
      </c>
      <c r="O27" s="58" t="s">
        <v>323</v>
      </c>
      <c r="P27" s="37"/>
      <c r="Q27" s="62" t="s">
        <v>345</v>
      </c>
      <c r="R27"/>
      <c r="S27" s="11"/>
      <c r="T27"/>
    </row>
    <row r="28" spans="1:24" x14ac:dyDescent="0.3">
      <c r="A28" s="76" t="s">
        <v>324</v>
      </c>
      <c r="B28" s="50">
        <f t="shared" si="0"/>
        <v>2.2042000000000002</v>
      </c>
      <c r="C28" s="47">
        <f t="shared" si="1"/>
        <v>0.29114120285524731</v>
      </c>
      <c r="D28" s="50">
        <f t="shared" si="2"/>
        <v>2.3045999999999998</v>
      </c>
      <c r="E28" s="46">
        <f>STDEV(G10:K10)</f>
        <v>0.95895688119956701</v>
      </c>
      <c r="F28" s="50">
        <f t="shared" si="4"/>
        <v>2.0042</v>
      </c>
      <c r="G28" s="46">
        <f t="shared" si="9"/>
        <v>0.56781528686712812</v>
      </c>
      <c r="H28" s="50">
        <f t="shared" si="10"/>
        <v>3.4186000000000001</v>
      </c>
      <c r="I28" s="46">
        <f t="shared" si="5"/>
        <v>0.97824449909007682</v>
      </c>
      <c r="J28" s="50">
        <f t="shared" si="6"/>
        <v>1.997125</v>
      </c>
      <c r="K28" s="46">
        <f t="shared" si="11"/>
        <v>1.1602856239593189</v>
      </c>
      <c r="L28" s="50">
        <f t="shared" si="7"/>
        <v>3.1487400000000001</v>
      </c>
      <c r="M28" s="46">
        <f t="shared" si="8"/>
        <v>1.2857558236305986</v>
      </c>
      <c r="O28" s="58" t="s">
        <v>324</v>
      </c>
      <c r="P28" s="37"/>
      <c r="Q28" s="62" t="s">
        <v>345</v>
      </c>
      <c r="R28"/>
      <c r="S28"/>
      <c r="T28"/>
    </row>
    <row r="29" spans="1:24" x14ac:dyDescent="0.3">
      <c r="A29" s="76" t="s">
        <v>325</v>
      </c>
      <c r="B29" s="50">
        <f t="shared" si="0"/>
        <v>0.20366000000000001</v>
      </c>
      <c r="C29" s="47">
        <f t="shared" si="1"/>
        <v>3.9784896631762108E-2</v>
      </c>
      <c r="D29" s="50">
        <f t="shared" si="2"/>
        <v>0.28955999999999998</v>
      </c>
      <c r="E29" s="46">
        <f t="shared" si="3"/>
        <v>0.2290330172704364</v>
      </c>
      <c r="F29" s="50">
        <f t="shared" si="4"/>
        <v>0.17630000000000001</v>
      </c>
      <c r="G29" s="46">
        <f t="shared" si="9"/>
        <v>5.2246913784452328E-2</v>
      </c>
      <c r="H29" s="50">
        <f t="shared" si="10"/>
        <v>0.79374</v>
      </c>
      <c r="I29" s="46">
        <f t="shared" si="5"/>
        <v>0.49277709768210631</v>
      </c>
      <c r="J29" s="50">
        <f t="shared" si="6"/>
        <v>0.24681500000000001</v>
      </c>
      <c r="K29" s="46">
        <f t="shared" si="11"/>
        <v>0.26890090039517039</v>
      </c>
      <c r="L29" s="50">
        <f t="shared" si="7"/>
        <v>0.63247200000000003</v>
      </c>
      <c r="M29" s="46">
        <f t="shared" si="8"/>
        <v>0.35286606371256507</v>
      </c>
      <c r="O29" s="58" t="s">
        <v>325</v>
      </c>
      <c r="P29" s="37"/>
      <c r="Q29" s="62" t="s">
        <v>345</v>
      </c>
      <c r="R29"/>
      <c r="S29"/>
      <c r="T29"/>
    </row>
    <row r="30" spans="1:24" x14ac:dyDescent="0.3">
      <c r="A30" s="76" t="s">
        <v>326</v>
      </c>
      <c r="B30" s="50">
        <f t="shared" si="0"/>
        <v>2.8754</v>
      </c>
      <c r="C30" s="47">
        <f t="shared" si="1"/>
        <v>0.44638525961326486</v>
      </c>
      <c r="D30" s="50">
        <f t="shared" si="2"/>
        <v>4.4307999999999996</v>
      </c>
      <c r="E30" s="46">
        <f t="shared" si="3"/>
        <v>4.2080632362168702</v>
      </c>
      <c r="F30" s="50">
        <f t="shared" si="4"/>
        <v>2.5176000000000003</v>
      </c>
      <c r="G30" s="46">
        <f t="shared" si="9"/>
        <v>0.56322491067068403</v>
      </c>
      <c r="H30" s="50">
        <f t="shared" si="10"/>
        <v>16.611799999999999</v>
      </c>
      <c r="I30" s="46">
        <f t="shared" si="5"/>
        <v>12.51890415331949</v>
      </c>
      <c r="J30" s="50">
        <f t="shared" si="6"/>
        <v>4.593</v>
      </c>
      <c r="K30" s="46">
        <f t="shared" si="11"/>
        <v>5.2780750278865884</v>
      </c>
      <c r="L30" s="50">
        <f t="shared" si="7"/>
        <v>11.878</v>
      </c>
      <c r="M30" s="46">
        <f t="shared" si="8"/>
        <v>6.4951189365553565</v>
      </c>
      <c r="O30" s="58" t="s">
        <v>326</v>
      </c>
      <c r="P30" s="37"/>
      <c r="Q30" s="73">
        <v>2.5999999999999999E-2</v>
      </c>
      <c r="R30" s="68" t="s">
        <v>349</v>
      </c>
      <c r="S30" s="68"/>
      <c r="T30" s="68" t="s">
        <v>350</v>
      </c>
      <c r="U30" s="69"/>
    </row>
    <row r="31" spans="1:24" x14ac:dyDescent="0.3">
      <c r="A31" s="76" t="s">
        <v>327</v>
      </c>
      <c r="B31" s="50">
        <f t="shared" si="0"/>
        <v>0.6523000000000001</v>
      </c>
      <c r="C31" s="47">
        <f t="shared" si="1"/>
        <v>6.8107378454907497E-2</v>
      </c>
      <c r="D31" s="50">
        <f t="shared" si="2"/>
        <v>0.62870000000000004</v>
      </c>
      <c r="E31" s="46">
        <f t="shared" si="3"/>
        <v>0.13491615915078486</v>
      </c>
      <c r="F31" s="50">
        <f t="shared" si="4"/>
        <v>0.61216000000000004</v>
      </c>
      <c r="G31" s="46">
        <f t="shared" si="9"/>
        <v>0.14659057950632426</v>
      </c>
      <c r="H31" s="50">
        <f t="shared" si="10"/>
        <v>0.69888000000000006</v>
      </c>
      <c r="I31" s="46">
        <f t="shared" si="5"/>
        <v>7.7984081709025738E-2</v>
      </c>
      <c r="J31" s="50">
        <f t="shared" si="6"/>
        <v>0.54007499999999997</v>
      </c>
      <c r="K31" s="46">
        <f t="shared" si="11"/>
        <v>0.17847805420648583</v>
      </c>
      <c r="L31" s="50">
        <f t="shared" si="7"/>
        <v>0.65959999999999996</v>
      </c>
      <c r="M31" s="46">
        <f t="shared" si="8"/>
        <v>0.20460146627040574</v>
      </c>
      <c r="O31" s="58" t="s">
        <v>327</v>
      </c>
      <c r="P31" s="37"/>
      <c r="Q31" s="63" t="s">
        <v>344</v>
      </c>
      <c r="R31" s="68"/>
      <c r="S31" s="68"/>
      <c r="T31" s="68"/>
      <c r="U31" s="69"/>
    </row>
    <row r="32" spans="1:24" x14ac:dyDescent="0.3">
      <c r="A32" s="76" t="s">
        <v>328</v>
      </c>
      <c r="B32" s="50">
        <f t="shared" si="0"/>
        <v>3.3929999999999998</v>
      </c>
      <c r="C32" s="47">
        <f t="shared" si="1"/>
        <v>0.55177803508295176</v>
      </c>
      <c r="D32" s="50">
        <f t="shared" si="2"/>
        <v>5.6894</v>
      </c>
      <c r="E32" s="46">
        <f t="shared" si="3"/>
        <v>6.0446434799746438</v>
      </c>
      <c r="F32" s="50">
        <f t="shared" si="4"/>
        <v>2.9374000000000002</v>
      </c>
      <c r="G32" s="46">
        <f t="shared" si="9"/>
        <v>0.70043650675846247</v>
      </c>
      <c r="H32" s="50">
        <f t="shared" si="10"/>
        <v>24.494199999999999</v>
      </c>
      <c r="I32" s="46">
        <f t="shared" si="5"/>
        <v>19.785733956565775</v>
      </c>
      <c r="J32" s="50">
        <f t="shared" si="6"/>
        <v>5.9634999999999998</v>
      </c>
      <c r="K32" s="46">
        <f t="shared" si="11"/>
        <v>7.4646542005194956</v>
      </c>
      <c r="L32" s="50">
        <f t="shared" si="7"/>
        <v>16.683999999999997</v>
      </c>
      <c r="M32" s="46">
        <f t="shared" si="8"/>
        <v>9.6545704202724671</v>
      </c>
      <c r="O32" s="58" t="s">
        <v>328</v>
      </c>
      <c r="P32" s="37"/>
      <c r="Q32" s="73">
        <v>2.7E-2</v>
      </c>
      <c r="R32" s="68" t="s">
        <v>349</v>
      </c>
      <c r="S32" s="68"/>
      <c r="T32" s="68" t="s">
        <v>351</v>
      </c>
      <c r="U32" s="69"/>
    </row>
    <row r="33" spans="1:23" x14ac:dyDescent="0.3">
      <c r="A33" s="76" t="s">
        <v>329</v>
      </c>
      <c r="B33" s="50">
        <f t="shared" si="0"/>
        <v>0.2878</v>
      </c>
      <c r="C33" s="47">
        <f t="shared" si="1"/>
        <v>6.0115056350301926E-2</v>
      </c>
      <c r="D33" s="50">
        <f t="shared" si="2"/>
        <v>0.36083999999999999</v>
      </c>
      <c r="E33" s="46">
        <f t="shared" si="3"/>
        <v>0.14239421687695039</v>
      </c>
      <c r="F33" s="50">
        <f t="shared" si="4"/>
        <v>0.37584000000000001</v>
      </c>
      <c r="G33" s="46">
        <f t="shared" si="9"/>
        <v>0.16496139851492525</v>
      </c>
      <c r="H33" s="50">
        <f t="shared" si="10"/>
        <v>0.18616000000000002</v>
      </c>
      <c r="I33" s="46">
        <f t="shared" si="5"/>
        <v>0.12442586065605493</v>
      </c>
      <c r="J33" s="50">
        <f t="shared" si="6"/>
        <v>0.45405000000000006</v>
      </c>
      <c r="K33" s="46">
        <f t="shared" si="11"/>
        <v>0.23253674261644464</v>
      </c>
      <c r="L33" s="50">
        <f t="shared" si="7"/>
        <v>0.31123200000000006</v>
      </c>
      <c r="M33" s="46">
        <f t="shared" si="8"/>
        <v>0.28983293311837421</v>
      </c>
      <c r="O33" s="58" t="s">
        <v>329</v>
      </c>
      <c r="P33" s="37"/>
      <c r="Q33" s="63" t="s">
        <v>344</v>
      </c>
      <c r="R33" s="68"/>
      <c r="S33" s="68"/>
      <c r="T33" s="68"/>
      <c r="U33" s="69"/>
    </row>
    <row r="34" spans="1:23" x14ac:dyDescent="0.3">
      <c r="A34" s="77" t="s">
        <v>330</v>
      </c>
      <c r="B34" s="51">
        <f t="shared" si="0"/>
        <v>46.3</v>
      </c>
      <c r="C34" s="54">
        <f t="shared" si="1"/>
        <v>19.543541132558342</v>
      </c>
      <c r="D34" s="51">
        <f t="shared" si="2"/>
        <v>56.7</v>
      </c>
      <c r="E34" s="48">
        <f t="shared" si="3"/>
        <v>40.187933512436302</v>
      </c>
      <c r="F34" s="51">
        <f t="shared" si="4"/>
        <v>36.1</v>
      </c>
      <c r="G34" s="48">
        <f t="shared" si="9"/>
        <v>11.960351165413162</v>
      </c>
      <c r="H34" s="51">
        <f t="shared" si="10"/>
        <v>194.84</v>
      </c>
      <c r="I34" s="48">
        <f>STDEV(Q16:U16)</f>
        <v>137.78927026441499</v>
      </c>
      <c r="J34" s="51">
        <f t="shared" si="6"/>
        <v>59.957499999999996</v>
      </c>
      <c r="K34" s="48">
        <f t="shared" si="11"/>
        <v>55.70150110185542</v>
      </c>
      <c r="L34" s="51">
        <f t="shared" si="7"/>
        <v>130.24</v>
      </c>
      <c r="M34" s="48">
        <f t="shared" si="8"/>
        <v>69.394077557094135</v>
      </c>
      <c r="O34" s="60" t="s">
        <v>330</v>
      </c>
      <c r="P34" s="38"/>
      <c r="Q34" s="74">
        <v>1.0999999999999999E-2</v>
      </c>
      <c r="R34" s="70" t="s">
        <v>349</v>
      </c>
      <c r="S34" s="70"/>
      <c r="T34" s="70" t="s">
        <v>352</v>
      </c>
      <c r="U34" s="71"/>
      <c r="V34" s="25"/>
      <c r="W34" s="25"/>
    </row>
    <row r="35" spans="1:23" x14ac:dyDescent="0.3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39"/>
    </row>
    <row r="36" spans="1:23" x14ac:dyDescent="0.3">
      <c r="A36" s="55" t="s">
        <v>342</v>
      </c>
    </row>
  </sheetData>
  <mergeCells count="6">
    <mergeCell ref="L20:M20"/>
    <mergeCell ref="B20:C20"/>
    <mergeCell ref="D20:E20"/>
    <mergeCell ref="F20:G20"/>
    <mergeCell ref="H20:I20"/>
    <mergeCell ref="J20:K20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D2"/>
  <sheetViews>
    <sheetView tabSelected="1" topLeftCell="A4" workbookViewId="0">
      <selection activeCell="B4" sqref="B4"/>
    </sheetView>
  </sheetViews>
  <sheetFormatPr defaultRowHeight="14.4" x14ac:dyDescent="0.3"/>
  <sheetData>
    <row r="1" spans="3:4" x14ac:dyDescent="0.3">
      <c r="C1" t="s">
        <v>361</v>
      </c>
    </row>
    <row r="2" spans="3:4" x14ac:dyDescent="0.3">
      <c r="D2" s="81" t="s">
        <v>36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Table S6A</vt:lpstr>
      <vt:lpstr>Table S6B</vt:lpstr>
      <vt:lpstr>Table S6C</vt:lpstr>
      <vt:lpstr>Supp_Table S6D</vt:lpstr>
      <vt:lpstr>Supp_Table S6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ANCIO</dc:creator>
  <cp:lastModifiedBy>ABC</cp:lastModifiedBy>
  <dcterms:created xsi:type="dcterms:W3CDTF">2022-09-23T10:50:40Z</dcterms:created>
  <dcterms:modified xsi:type="dcterms:W3CDTF">2025-05-05T12:19:56Z</dcterms:modified>
</cp:coreProperties>
</file>